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xontable12827_03-dec-2014.txt" sheetId="1" state="visible" r:id="rId2"/>
  </sheets>
  <definedNames>
    <definedName function="false" hidden="false" localSheetId="0" name="Excel_BuiltIn__FilterDatabase" vbProcedure="false">'taxontable12827_03-dec-2014.txt'!$A$1:$T$5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" uniqueCount="72">
  <si>
    <t xml:space="preserve">taxon_oid</t>
  </si>
  <si>
    <t xml:space="preserve">Genome Name / Sample Name</t>
  </si>
  <si>
    <t xml:space="preserve">Genome Size (nt)</t>
  </si>
  <si>
    <t xml:space="preserve">Gene Count</t>
  </si>
  <si>
    <t xml:space="preserve">%GC content</t>
  </si>
  <si>
    <t xml:space="preserve">CDS Count </t>
  </si>
  <si>
    <t xml:space="preserve">RNA Count   * both</t>
  </si>
  <si>
    <t xml:space="preserve">rRNA Count</t>
  </si>
  <si>
    <t xml:space="preserve">5S rRNA Count</t>
  </si>
  <si>
    <t xml:space="preserve">16S rRNA Count</t>
  </si>
  <si>
    <t xml:space="preserve">18S rRNA Count</t>
  </si>
  <si>
    <t xml:space="preserve">23S rRNA Count</t>
  </si>
  <si>
    <t xml:space="preserve">28S rRNA Count</t>
  </si>
  <si>
    <t xml:space="preserve">tRNA Count</t>
  </si>
  <si>
    <t xml:space="preserve">w/ Func Pred Count</t>
  </si>
  <si>
    <t xml:space="preserve">Pfam annotated reads</t>
  </si>
  <si>
    <t xml:space="preserve">fraction of coding sequences with PFAM annotation</t>
  </si>
  <si>
    <t xml:space="preserve">merged QC-controlled paired end reads</t>
  </si>
  <si>
    <t xml:space="preserve">percent Assembled sequences</t>
  </si>
  <si>
    <t xml:space="preserve">percent assembled bases</t>
  </si>
  <si>
    <t xml:space="preserve">Forest soil microbial communities from Harvard Forest LTER, USA  -SWN C1_O (Microbial Forest Soil SWN C1_O, ASSEMBLY_DATE=20130719)</t>
  </si>
  <si>
    <t xml:space="preserve">Forest soil microbial communities from Harvard Forest LTER, USA -  BW C17_M (Microbial Forest Soil BW C17_M, ASSEMBLY_DATE=20130725)</t>
  </si>
  <si>
    <t xml:space="preserve">Forest soil microbial communities from Harvard Forest LTER, USA -  BW C17_O (Microbial Forest Soil BW C17_O, ASSEMBLY_DATE=20130725)</t>
  </si>
  <si>
    <t xml:space="preserve">Forest soil microbial communities from Harvard Forest LTER, USA -  BW C19_O (Microbial Forest Soil BW C19_O, ASSEMBLY_DATE=20130725)</t>
  </si>
  <si>
    <t xml:space="preserve">Forest soil microbial communities from Harvard Forest LTER, USA -  BW C30_M (Microbial Forest Soil BW C30_M, ASSEMBLY_DATE=20130725)</t>
  </si>
  <si>
    <t xml:space="preserve">Forest soil microbial communities from Harvard Forest LTER, USA -  BW C30_O (Microbial Forest Soil BW C30_O, ASSEMBLY_DATE=20130725)</t>
  </si>
  <si>
    <t xml:space="preserve">Forest soil microbial communities from Harvard Forest LTER, USA -  BW C4_M (Microbial Forest Soil BW C4_M, ASSEMBLY_DATE=20130725)</t>
  </si>
  <si>
    <t xml:space="preserve">Forest soil microbial communities from Harvard Forest LTER, USA -  BW C4_O (Microbial Forest Soil BW C4_O, ASSEMBLY_DATE=20130725)</t>
  </si>
  <si>
    <t xml:space="preserve">Forest soil microbial communities from Harvard Forest LTER, USA -  SWN  H18_M (Microbial Forest Soil SWN H18_M, ASSEMBLY_DATE=20130725)</t>
  </si>
  <si>
    <t xml:space="preserve">Forest soil microbial communities from Harvard Forest LTER, USA -  SWN  H22_M (Microbial Forest Soil SWN H22_M, ASSEMBLY_DATE=20130725)</t>
  </si>
  <si>
    <t xml:space="preserve">Forest soil microbial communities from Harvard Forest LTER, USA -  SWN C19_M (Microbial Forest Soil SWN C19_M, ASSEMBLY_DATE=20130719)</t>
  </si>
  <si>
    <t xml:space="preserve">Forest soil microbial communities from Harvard Forest LTER, USA -  SWN H13_M (Microbial Forest Soil SWN H13_M, ASSEMBLY_DATE=20130719)</t>
  </si>
  <si>
    <t xml:space="preserve">Forest soil microbial communities from Harvard Forest LTER, USA -  SWN H13_O (Microbial Forest Soil SWN H13_O, ASSEMBLY_DATE=20130719)</t>
  </si>
  <si>
    <t xml:space="preserve">Forest soil microbial communities from Harvard Forest LTER, USA -  SWN H18_O (Microbial Forest Soil SWN H18_O, ASSEMBLY_DATE=20130725)</t>
  </si>
  <si>
    <t xml:space="preserve">Forest soil microbial communities from Harvard Forest LTER, USA -  SWN H22_O (Microbial Forest Soil SWN H22_O, ASSEMBLY_DATE=20130725)</t>
  </si>
  <si>
    <t xml:space="preserve">Forest soil microbial communities from Harvard Forest LTER, USA -  SWN H8_M (Microbial Forest Soil SWN H8_M, ASSEMBLY_DATE=20130719)</t>
  </si>
  <si>
    <t xml:space="preserve">Forest soil microbial communities from Harvard Forest LTER, USA -  SWN H8_O (Microbial Forest Soil SWN H8_O, ASSEMBLY_DATE=20130719)</t>
  </si>
  <si>
    <t xml:space="preserve">Forest soil microbial communities from Harvard Forest LTER, USA - -SWN C20_O (Microbial Forest Soil SWN C20_O, ASSEMBLY_DATE=20130719)</t>
  </si>
  <si>
    <t xml:space="preserve">Forest soil microbial communities from Harvard Forest LTER, USA - BW C19_M (Microbial Forest Soil BW C19_M, ASSEMBLY_DATE=20130725)</t>
  </si>
  <si>
    <t xml:space="preserve">Forest soil microbial communities from Harvard Forest LTER, USA - BW H17_M (Microbial Forest Soil BW H17_M, ASSEMBLY_DATE=20130725)</t>
  </si>
  <si>
    <t xml:space="preserve">Forest soil microbial communities from Harvard Forest LTER, USA - BW H17_O (Microbial Forest Soil BW H17_O, ASSEMBLY_DATE=20130725)</t>
  </si>
  <si>
    <t xml:space="preserve">Forest soil microbial communities from Harvard Forest LTER, USA - BW H19_M (Microbial Forest Soil BW H19_M, ASSEMBLY_DATE=20130725)</t>
  </si>
  <si>
    <t xml:space="preserve">Forest soil microbial communities from Harvard Forest LTER, USA - BW H19_O (Microbial Forest Soil BW H19_O, ASSEMBLY_DATE=20130725)</t>
  </si>
  <si>
    <t xml:space="preserve">Forest soil microbial communities from Harvard Forest LTER, USA - BW H30_M (Microbial Forest Soil BW H30_M, ASSEMBLY_DATE=20130725)</t>
  </si>
  <si>
    <t xml:space="preserve">Forest soil microbial communities from Harvard Forest LTER, USA - BW H30_O (Microbial Forest Soil BW H30_O, ASSEMBLY_DATE=20130725)</t>
  </si>
  <si>
    <t xml:space="preserve">Forest soil microbial communities from Harvard Forest LTER, USA - BW H4_M (Microbial Forest Soil BW H4_M, ASSEMBLY_DATE=20130725)</t>
  </si>
  <si>
    <t xml:space="preserve">Forest soil microbial communities from Harvard Forest LTER, USA - BW H4_O (Microbial Forest Soil BW H4_O, ASSEMBLY_DATE=20130725)</t>
  </si>
  <si>
    <t xml:space="preserve">Forest soil microbial communities from Harvard Forest LTER, USA - PH DC10_M (Microbial Forest Soil PH DC10_M, ASSEMBLY_DATE=20130719)</t>
  </si>
  <si>
    <t xml:space="preserve">Forest soil microbial communities from Harvard Forest LTER, USA - PH DC10_O (Microbial Forest Soil PH DC10_O, ASSEMBLY_DATE=20130719)</t>
  </si>
  <si>
    <t xml:space="preserve">Forest soil microbial communities from Harvard Forest LTER, USA - PH DC13_M (Microbial Forest Soil PH DC13_M, ASSEMBLY_DATE=20130719)</t>
  </si>
  <si>
    <t xml:space="preserve">Forest soil microbial communities from Harvard Forest LTER, USA - PH DC13_O (Microbial Forest Soil PH DC13_O, ASSEMBLY_DATE=20130719)</t>
  </si>
  <si>
    <t xml:space="preserve">Forest soil microbial communities from Harvard Forest LTER, USA - PH DC3_M (Microbial Forest Soil PH DC3_M, ASSEMBLY_DATE=20130725)</t>
  </si>
  <si>
    <t xml:space="preserve">Forest soil microbial communities from Harvard Forest LTER, USA - PH DC3_O (Microbial Forest Soil PH DC3_O, ASSEMBLY_DATE=20130725)</t>
  </si>
  <si>
    <t xml:space="preserve">Forest soil microbial communities from Harvard Forest LTER, USA - PH DC5_M (Microbial Forest Soil PH DC5_M, ASSEMBLY_DATE=20130725)</t>
  </si>
  <si>
    <t xml:space="preserve">Forest soil microbial communities from Harvard Forest LTER, USA - PH DC5_O (Microbial Forest Soil PH DC5_O, ASSEMBLY_DATE=20130725)</t>
  </si>
  <si>
    <t xml:space="preserve">Forest soil microbial communities from Harvard Forest LTER, USA - PH H12_M (Microbial Forest Soil PH H12_M, ASSEMBLY_DATE=20130719)</t>
  </si>
  <si>
    <t xml:space="preserve">Forest soil microbial communities from Harvard Forest LTER, USA - PH H12_O (Forest soil microbial communities from Harvard Forest LTER, USA - PH H12_O, ASSEMBLY_DATE=20140709)</t>
  </si>
  <si>
    <t xml:space="preserve">Forest soil microbial communities from Harvard Forest LTER, USA - PH H15_M (Microbial Forest Soil PH H15_M, ASSEMBLY_DATE=20130719)</t>
  </si>
  <si>
    <t xml:space="preserve">Forest soil microbial communities from Harvard Forest LTER, USA - PH H15_O (Microbial Forest Soil PH H15_O, ASSEMBLY_DATE=20130719)</t>
  </si>
  <si>
    <t xml:space="preserve">Forest soil microbial communities from Harvard Forest LTER, USA - PH H6_M (Microbial Forest Soil PH H6_M, ASSEMBLY_DATE=20130719)</t>
  </si>
  <si>
    <t xml:space="preserve">Forest soil microbial communities from Harvard Forest LTER, USA - PH H6_O (Microbial Forest Soil PH H6_O, ASSEMBLY_DATE=20130719)</t>
  </si>
  <si>
    <t xml:space="preserve">Forest soil microbial communities from Harvard Forest LTER, USA - PH H8_M (Microbial Forest Soil PH H8_M, ASSEMBLY_DATE=20130719)</t>
  </si>
  <si>
    <t xml:space="preserve">Forest soil microbial communities from Harvard Forest LTER, USA - PH H8_O (Microbial Forest Soil PH H8_O, ASSEMBLY_DATE=20130719)</t>
  </si>
  <si>
    <t xml:space="preserve">Forest soil microbial communities from Harvard Forest LTER, USA - SWN C1_M (Microbial Forest Soil SWN C1_M, ASSEMBLY_DATE=20130719)</t>
  </si>
  <si>
    <t xml:space="preserve">Forest soil microbial communities from Harvard Forest LTER, USA - SWN C20_M (Microbial Forest Soil SWN C20_M, ASSEMBLY_DATE=20130719)</t>
  </si>
  <si>
    <t xml:space="preserve">Forest soil microbial communities from Harvard Forest LTER, USA - SWN C24_M (Microbial Forest Soil SWN C24_M, ASSEMBLY_DATE=20130719)</t>
  </si>
  <si>
    <t xml:space="preserve">Forest soil microbial communities from Harvard Forest LTER, USA -SWN C19_O (Microbial Forest Soil SWN C19_O, ASSEMBLY_DATE=20130719)</t>
  </si>
  <si>
    <t xml:space="preserve">Forest soil microbial communities from Harvard Forest LTER, USA -SWN C24_O (Microbial Forest Soil SWN C24_O, ASSEMBLY_DATE=20130719)</t>
  </si>
  <si>
    <t xml:space="preserve">mean</t>
  </si>
  <si>
    <t xml:space="preserve">SEM</t>
  </si>
  <si>
    <t xml:space="preserve">min</t>
  </si>
  <si>
    <t xml:space="preserve">max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0.49"/>
    <col collapsed="false" customWidth="true" hidden="false" outlineLevel="0" max="2" min="2" style="0" width="70.33"/>
    <col collapsed="false" customWidth="true" hidden="false" outlineLevel="0" max="3" min="3" style="0" width="13.99"/>
    <col collapsed="false" customWidth="true" hidden="false" outlineLevel="0" max="18" min="4" style="0" width="10.83"/>
    <col collapsed="false" customWidth="true" hidden="false" outlineLevel="0" max="23" min="23" style="0" width="21.3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customFormat="false" ht="15" hidden="false" customHeight="false" outlineLevel="0" collapsed="false">
      <c r="A2" s="1" t="n">
        <v>3300001632</v>
      </c>
      <c r="B2" s="1" t="s">
        <v>20</v>
      </c>
      <c r="C2" s="1" t="n">
        <v>1493395139</v>
      </c>
      <c r="D2" s="1" t="n">
        <v>7499048</v>
      </c>
      <c r="E2" s="2" t="n">
        <v>64.41</v>
      </c>
      <c r="F2" s="1" t="n">
        <v>7484267</v>
      </c>
      <c r="G2" s="1" t="n">
        <v>14781</v>
      </c>
      <c r="H2" s="1" t="n">
        <v>3633</v>
      </c>
      <c r="I2" s="1" t="n">
        <v>1531</v>
      </c>
      <c r="J2" s="1" t="n">
        <v>789</v>
      </c>
      <c r="K2" s="1" t="n">
        <v>53</v>
      </c>
      <c r="L2" s="1" t="n">
        <v>1093</v>
      </c>
      <c r="M2" s="1" t="n">
        <v>167</v>
      </c>
      <c r="N2" s="1" t="n">
        <v>11148</v>
      </c>
      <c r="O2" s="1" t="n">
        <v>2621809</v>
      </c>
      <c r="P2" s="1" t="n">
        <v>3556671</v>
      </c>
      <c r="Q2" s="2" t="n">
        <v>47.52</v>
      </c>
      <c r="R2" s="0" t="n">
        <v>7272974</v>
      </c>
      <c r="S2" s="1" t="n">
        <v>1.27</v>
      </c>
      <c r="T2" s="1" t="n">
        <v>2.28</v>
      </c>
    </row>
    <row r="3" customFormat="false" ht="15" hidden="false" customHeight="false" outlineLevel="0" collapsed="false">
      <c r="A3" s="1" t="n">
        <v>3300001615</v>
      </c>
      <c r="B3" s="1" t="s">
        <v>21</v>
      </c>
      <c r="C3" s="1" t="n">
        <v>973668361</v>
      </c>
      <c r="D3" s="1" t="n">
        <v>5246118</v>
      </c>
      <c r="E3" s="2" t="n">
        <v>59.99</v>
      </c>
      <c r="F3" s="1" t="n">
        <v>5232377</v>
      </c>
      <c r="G3" s="1" t="n">
        <v>13741</v>
      </c>
      <c r="H3" s="1" t="n">
        <v>5394</v>
      </c>
      <c r="I3" s="1" t="n">
        <v>1863</v>
      </c>
      <c r="J3" s="1" t="n">
        <v>1083</v>
      </c>
      <c r="K3" s="1" t="n">
        <v>60</v>
      </c>
      <c r="L3" s="1" t="n">
        <v>2234</v>
      </c>
      <c r="M3" s="1" t="n">
        <v>154</v>
      </c>
      <c r="N3" s="1" t="n">
        <v>8347</v>
      </c>
      <c r="O3" s="1" t="n">
        <v>1583661</v>
      </c>
      <c r="P3" s="1" t="n">
        <v>2002620</v>
      </c>
      <c r="Q3" s="2" t="n">
        <v>38.27</v>
      </c>
      <c r="R3" s="0" t="n">
        <v>5189078</v>
      </c>
      <c r="S3" s="1" t="n">
        <v>0.06</v>
      </c>
      <c r="T3" s="1" t="n">
        <v>0.12</v>
      </c>
    </row>
    <row r="4" customFormat="false" ht="15" hidden="false" customHeight="false" outlineLevel="0" collapsed="false">
      <c r="A4" s="1" t="n">
        <v>3300001621</v>
      </c>
      <c r="B4" s="1" t="s">
        <v>22</v>
      </c>
      <c r="C4" s="1" t="n">
        <v>1040855455</v>
      </c>
      <c r="D4" s="1" t="n">
        <v>5602221</v>
      </c>
      <c r="E4" s="2" t="n">
        <v>61.08</v>
      </c>
      <c r="F4" s="1" t="n">
        <v>5587508</v>
      </c>
      <c r="G4" s="1" t="n">
        <v>14713</v>
      </c>
      <c r="H4" s="1" t="n">
        <v>5427</v>
      </c>
      <c r="I4" s="1" t="n">
        <v>1858</v>
      </c>
      <c r="J4" s="1" t="n">
        <v>1102</v>
      </c>
      <c r="K4" s="1" t="n">
        <v>123</v>
      </c>
      <c r="L4" s="1" t="n">
        <v>2090</v>
      </c>
      <c r="M4" s="1" t="n">
        <v>254</v>
      </c>
      <c r="N4" s="1" t="n">
        <v>9286</v>
      </c>
      <c r="O4" s="1" t="n">
        <v>1795512</v>
      </c>
      <c r="P4" s="1" t="n">
        <v>2236006</v>
      </c>
      <c r="Q4" s="2" t="n">
        <v>40.02</v>
      </c>
      <c r="R4" s="0" t="n">
        <v>5540182</v>
      </c>
      <c r="S4" s="1" t="n">
        <v>0.09</v>
      </c>
      <c r="T4" s="1" t="n">
        <v>0.15</v>
      </c>
    </row>
    <row r="5" customFormat="false" ht="15" hidden="false" customHeight="false" outlineLevel="0" collapsed="false">
      <c r="A5" s="1" t="n">
        <v>3300001611</v>
      </c>
      <c r="B5" s="1" t="s">
        <v>23</v>
      </c>
      <c r="C5" s="1" t="n">
        <v>878303193</v>
      </c>
      <c r="D5" s="1" t="n">
        <v>4720427</v>
      </c>
      <c r="E5" s="2" t="n">
        <v>60.74</v>
      </c>
      <c r="F5" s="1" t="n">
        <v>4707269</v>
      </c>
      <c r="G5" s="1" t="n">
        <v>13158</v>
      </c>
      <c r="H5" s="1" t="n">
        <v>5517</v>
      </c>
      <c r="I5" s="1" t="n">
        <v>1864</v>
      </c>
      <c r="J5" s="1" t="n">
        <v>1012</v>
      </c>
      <c r="K5" s="1" t="n">
        <v>185</v>
      </c>
      <c r="L5" s="1" t="n">
        <v>2056</v>
      </c>
      <c r="M5" s="1" t="n">
        <v>400</v>
      </c>
      <c r="N5" s="1" t="n">
        <v>7641</v>
      </c>
      <c r="O5" s="1" t="n">
        <v>1476533</v>
      </c>
      <c r="P5" s="1" t="n">
        <v>1829915</v>
      </c>
      <c r="Q5" s="2" t="n">
        <v>38.87</v>
      </c>
      <c r="R5" s="0" t="n">
        <v>4673509</v>
      </c>
      <c r="S5" s="1" t="n">
        <v>0.02</v>
      </c>
      <c r="T5" s="1" t="n">
        <v>0.04</v>
      </c>
    </row>
    <row r="6" customFormat="false" ht="15" hidden="false" customHeight="false" outlineLevel="0" collapsed="false">
      <c r="A6" s="1" t="n">
        <v>3300001622</v>
      </c>
      <c r="B6" s="1" t="s">
        <v>24</v>
      </c>
      <c r="C6" s="1" t="n">
        <v>1047161372</v>
      </c>
      <c r="D6" s="1" t="n">
        <v>5647979</v>
      </c>
      <c r="E6" s="2" t="n">
        <v>59.9</v>
      </c>
      <c r="F6" s="1" t="n">
        <v>5634798</v>
      </c>
      <c r="G6" s="1" t="n">
        <v>13181</v>
      </c>
      <c r="H6" s="1" t="n">
        <v>4674</v>
      </c>
      <c r="I6" s="1" t="n">
        <v>1849</v>
      </c>
      <c r="J6" s="1" t="n">
        <v>903</v>
      </c>
      <c r="K6" s="1" t="n">
        <v>39</v>
      </c>
      <c r="L6" s="1" t="n">
        <v>1784</v>
      </c>
      <c r="M6" s="1" t="n">
        <v>99</v>
      </c>
      <c r="N6" s="1" t="n">
        <v>8507</v>
      </c>
      <c r="O6" s="1" t="n">
        <v>1672081</v>
      </c>
      <c r="P6" s="1" t="n">
        <v>2182268</v>
      </c>
      <c r="Q6" s="2" t="n">
        <v>38.73</v>
      </c>
      <c r="R6" s="0" t="n">
        <v>5572102</v>
      </c>
      <c r="S6" s="1" t="n">
        <v>0.3</v>
      </c>
      <c r="T6" s="1" t="n">
        <v>0.58</v>
      </c>
    </row>
    <row r="7" customFormat="false" ht="15" hidden="false" customHeight="false" outlineLevel="0" collapsed="false">
      <c r="A7" s="1" t="n">
        <v>3300001612</v>
      </c>
      <c r="B7" s="1" t="s">
        <v>25</v>
      </c>
      <c r="C7" s="1" t="n">
        <v>870322302</v>
      </c>
      <c r="D7" s="1" t="n">
        <v>4734663</v>
      </c>
      <c r="E7" s="2" t="n">
        <v>61.38</v>
      </c>
      <c r="F7" s="1" t="n">
        <v>4722330</v>
      </c>
      <c r="G7" s="1" t="n">
        <v>12333</v>
      </c>
      <c r="H7" s="1" t="n">
        <v>5445</v>
      </c>
      <c r="I7" s="1" t="n">
        <v>1900</v>
      </c>
      <c r="J7" s="1" t="n">
        <v>1063</v>
      </c>
      <c r="K7" s="1" t="n">
        <v>146</v>
      </c>
      <c r="L7" s="1" t="n">
        <v>2012</v>
      </c>
      <c r="M7" s="1" t="n">
        <v>324</v>
      </c>
      <c r="N7" s="1" t="n">
        <v>6888</v>
      </c>
      <c r="O7" s="1" t="n">
        <v>1470185</v>
      </c>
      <c r="P7" s="1" t="n">
        <v>1827826</v>
      </c>
      <c r="Q7" s="2" t="n">
        <v>38.71</v>
      </c>
      <c r="R7" s="0" t="n">
        <v>4688921</v>
      </c>
      <c r="S7" s="1" t="n">
        <v>0.03</v>
      </c>
      <c r="T7" s="1" t="n">
        <v>0.08</v>
      </c>
    </row>
    <row r="8" customFormat="false" ht="15" hidden="false" customHeight="false" outlineLevel="0" collapsed="false">
      <c r="A8" s="1" t="n">
        <v>3300001624</v>
      </c>
      <c r="B8" s="1" t="s">
        <v>26</v>
      </c>
      <c r="C8" s="1" t="n">
        <v>1084341576</v>
      </c>
      <c r="D8" s="1" t="n">
        <v>5922641</v>
      </c>
      <c r="E8" s="2" t="n">
        <v>60.56</v>
      </c>
      <c r="F8" s="1" t="n">
        <v>5907397</v>
      </c>
      <c r="G8" s="1" t="n">
        <v>15244</v>
      </c>
      <c r="H8" s="1" t="n">
        <v>5936</v>
      </c>
      <c r="I8" s="1" t="n">
        <v>1996</v>
      </c>
      <c r="J8" s="1" t="n">
        <v>1199</v>
      </c>
      <c r="K8" s="1" t="n">
        <v>70</v>
      </c>
      <c r="L8" s="1" t="n">
        <v>2546</v>
      </c>
      <c r="M8" s="1" t="n">
        <v>125</v>
      </c>
      <c r="N8" s="1" t="n">
        <v>9308</v>
      </c>
      <c r="O8" s="1" t="n">
        <v>1783902</v>
      </c>
      <c r="P8" s="1" t="n">
        <v>2246298</v>
      </c>
      <c r="Q8" s="2" t="n">
        <v>38.03</v>
      </c>
      <c r="R8" s="0" t="n">
        <v>5869196</v>
      </c>
      <c r="S8" s="1" t="n">
        <v>0.07</v>
      </c>
      <c r="T8" s="1" t="n">
        <v>0.14</v>
      </c>
    </row>
    <row r="9" customFormat="false" ht="15" hidden="false" customHeight="false" outlineLevel="0" collapsed="false">
      <c r="A9" s="1" t="n">
        <v>3300001628</v>
      </c>
      <c r="B9" s="1" t="s">
        <v>27</v>
      </c>
      <c r="C9" s="1" t="n">
        <v>1173428669</v>
      </c>
      <c r="D9" s="1" t="n">
        <v>6367560</v>
      </c>
      <c r="E9" s="2" t="n">
        <v>60.3</v>
      </c>
      <c r="F9" s="1" t="n">
        <v>6351489</v>
      </c>
      <c r="G9" s="1" t="n">
        <v>16071</v>
      </c>
      <c r="H9" s="1" t="n">
        <v>6480</v>
      </c>
      <c r="I9" s="1" t="n">
        <v>2018</v>
      </c>
      <c r="J9" s="1" t="n">
        <v>1233</v>
      </c>
      <c r="K9" s="1" t="n">
        <v>277</v>
      </c>
      <c r="L9" s="1" t="n">
        <v>2436</v>
      </c>
      <c r="M9" s="1" t="n">
        <v>516</v>
      </c>
      <c r="N9" s="1" t="n">
        <v>9591</v>
      </c>
      <c r="O9" s="1" t="n">
        <v>1989259</v>
      </c>
      <c r="P9" s="1" t="n">
        <v>2468945</v>
      </c>
      <c r="Q9" s="2" t="n">
        <v>38.87</v>
      </c>
      <c r="R9" s="0" t="n">
        <v>6318246</v>
      </c>
      <c r="S9" s="1" t="n">
        <v>0.05</v>
      </c>
      <c r="T9" s="1" t="n">
        <v>0.1</v>
      </c>
    </row>
    <row r="10" customFormat="false" ht="15" hidden="false" customHeight="false" outlineLevel="0" collapsed="false">
      <c r="A10" s="1" t="n">
        <v>3300001625</v>
      </c>
      <c r="B10" s="1" t="s">
        <v>28</v>
      </c>
      <c r="C10" s="1" t="n">
        <v>1088591317</v>
      </c>
      <c r="D10" s="1" t="n">
        <v>5938078</v>
      </c>
      <c r="E10" s="2" t="n">
        <v>60.07</v>
      </c>
      <c r="F10" s="1" t="n">
        <v>5922480</v>
      </c>
      <c r="G10" s="1" t="n">
        <v>15598</v>
      </c>
      <c r="H10" s="1" t="n">
        <v>5978</v>
      </c>
      <c r="I10" s="1" t="n">
        <v>1994</v>
      </c>
      <c r="J10" s="1" t="n">
        <v>1321</v>
      </c>
      <c r="K10" s="1" t="n">
        <v>68</v>
      </c>
      <c r="L10" s="1" t="n">
        <v>2450</v>
      </c>
      <c r="M10" s="1" t="n">
        <v>145</v>
      </c>
      <c r="N10" s="1" t="n">
        <v>9620</v>
      </c>
      <c r="O10" s="1" t="n">
        <v>1784698</v>
      </c>
      <c r="P10" s="1" t="n">
        <v>2259603</v>
      </c>
      <c r="Q10" s="2" t="n">
        <v>38.15</v>
      </c>
      <c r="R10" s="0" t="n">
        <v>5883291</v>
      </c>
      <c r="S10" s="1" t="n">
        <v>0.1</v>
      </c>
      <c r="T10" s="1" t="n">
        <v>0.2</v>
      </c>
    </row>
    <row r="11" customFormat="false" ht="15" hidden="false" customHeight="false" outlineLevel="0" collapsed="false">
      <c r="A11" s="1" t="n">
        <v>3300001619</v>
      </c>
      <c r="B11" s="1" t="s">
        <v>29</v>
      </c>
      <c r="C11" s="1" t="n">
        <v>1026331663</v>
      </c>
      <c r="D11" s="1" t="n">
        <v>5532093</v>
      </c>
      <c r="E11" s="2" t="n">
        <v>60.22</v>
      </c>
      <c r="F11" s="1" t="n">
        <v>5519060</v>
      </c>
      <c r="G11" s="1" t="n">
        <v>13033</v>
      </c>
      <c r="H11" s="1" t="n">
        <v>4642</v>
      </c>
      <c r="I11" s="1" t="n">
        <v>1860</v>
      </c>
      <c r="J11" s="1" t="n">
        <v>948</v>
      </c>
      <c r="K11" s="1" t="n">
        <v>40</v>
      </c>
      <c r="L11" s="1" t="n">
        <v>1669</v>
      </c>
      <c r="M11" s="1" t="n">
        <v>125</v>
      </c>
      <c r="N11" s="1" t="n">
        <v>8391</v>
      </c>
      <c r="O11" s="1" t="n">
        <v>1626897</v>
      </c>
      <c r="P11" s="1" t="n">
        <v>2156287</v>
      </c>
      <c r="Q11" s="2" t="n">
        <v>39.07</v>
      </c>
      <c r="R11" s="0" t="n">
        <v>5452477</v>
      </c>
      <c r="S11" s="1" t="n">
        <v>0.41</v>
      </c>
      <c r="T11" s="1" t="n">
        <v>0.97</v>
      </c>
    </row>
    <row r="12" customFormat="false" ht="15" hidden="false" customHeight="false" outlineLevel="0" collapsed="false">
      <c r="A12" s="1" t="n">
        <v>3300001629</v>
      </c>
      <c r="B12" s="1" t="s">
        <v>30</v>
      </c>
      <c r="C12" s="1" t="n">
        <v>1420544343</v>
      </c>
      <c r="D12" s="1" t="n">
        <v>6948778</v>
      </c>
      <c r="E12" s="2" t="n">
        <v>60.33</v>
      </c>
      <c r="F12" s="1" t="n">
        <v>6931419</v>
      </c>
      <c r="G12" s="1" t="n">
        <v>17359</v>
      </c>
      <c r="H12" s="1" t="n">
        <v>5120</v>
      </c>
      <c r="I12" s="1" t="n">
        <v>1413</v>
      </c>
      <c r="J12" s="1" t="n">
        <v>1211</v>
      </c>
      <c r="K12" s="1" t="n">
        <v>66</v>
      </c>
      <c r="L12" s="1" t="n">
        <v>2283</v>
      </c>
      <c r="M12" s="1" t="n">
        <v>147</v>
      </c>
      <c r="N12" s="1" t="n">
        <v>12239</v>
      </c>
      <c r="O12" s="1" t="n">
        <v>2257920</v>
      </c>
      <c r="P12" s="1" t="n">
        <v>2917779</v>
      </c>
      <c r="Q12" s="2" t="n">
        <v>42.09</v>
      </c>
      <c r="R12" s="0" t="n">
        <v>6801085</v>
      </c>
      <c r="S12" s="1" t="n">
        <v>0.07</v>
      </c>
      <c r="T12" s="1" t="n">
        <v>0.13</v>
      </c>
    </row>
    <row r="13" customFormat="false" ht="15" hidden="false" customHeight="false" outlineLevel="0" collapsed="false">
      <c r="A13" s="1" t="n">
        <v>3300001642</v>
      </c>
      <c r="B13" s="1" t="s">
        <v>31</v>
      </c>
      <c r="C13" s="1" t="n">
        <v>1761599561</v>
      </c>
      <c r="D13" s="1" t="n">
        <v>8754195</v>
      </c>
      <c r="E13" s="2" t="n">
        <v>60.79</v>
      </c>
      <c r="F13" s="1" t="n">
        <v>8733739</v>
      </c>
      <c r="G13" s="1" t="n">
        <v>20456</v>
      </c>
      <c r="H13" s="1" t="n">
        <v>5629</v>
      </c>
      <c r="I13" s="1" t="n">
        <v>1531</v>
      </c>
      <c r="J13" s="1" t="n">
        <v>1260</v>
      </c>
      <c r="K13" s="1" t="n">
        <v>72</v>
      </c>
      <c r="L13" s="1" t="n">
        <v>2588</v>
      </c>
      <c r="M13" s="1" t="n">
        <v>178</v>
      </c>
      <c r="N13" s="1" t="n">
        <v>14827</v>
      </c>
      <c r="O13" s="1" t="n">
        <v>2825267</v>
      </c>
      <c r="P13" s="1" t="n">
        <v>3653644</v>
      </c>
      <c r="Q13" s="2" t="n">
        <v>41.83</v>
      </c>
      <c r="R13" s="0" t="n">
        <v>8584967</v>
      </c>
      <c r="S13" s="1" t="n">
        <v>0.16</v>
      </c>
      <c r="T13" s="1" t="n">
        <v>0.27</v>
      </c>
    </row>
    <row r="14" customFormat="false" ht="15" hidden="false" customHeight="false" outlineLevel="0" collapsed="false">
      <c r="A14" s="1" t="n">
        <v>3300001634</v>
      </c>
      <c r="B14" s="1" t="s">
        <v>32</v>
      </c>
      <c r="C14" s="1" t="n">
        <v>1571003798</v>
      </c>
      <c r="D14" s="1" t="n">
        <v>8050392</v>
      </c>
      <c r="E14" s="2" t="n">
        <v>64.03</v>
      </c>
      <c r="F14" s="1" t="n">
        <v>8034163</v>
      </c>
      <c r="G14" s="1" t="n">
        <v>16229</v>
      </c>
      <c r="H14" s="1" t="n">
        <v>4355</v>
      </c>
      <c r="I14" s="1" t="n">
        <v>1620</v>
      </c>
      <c r="J14" s="1" t="n">
        <v>895</v>
      </c>
      <c r="K14" s="1" t="n">
        <v>53</v>
      </c>
      <c r="L14" s="1" t="n">
        <v>1618</v>
      </c>
      <c r="M14" s="1" t="n">
        <v>169</v>
      </c>
      <c r="N14" s="1" t="n">
        <v>11874</v>
      </c>
      <c r="O14" s="1" t="n">
        <v>2799099</v>
      </c>
      <c r="P14" s="1" t="n">
        <v>3765574</v>
      </c>
      <c r="Q14" s="2" t="n">
        <v>46.87</v>
      </c>
      <c r="R14" s="0" t="n">
        <v>7856500</v>
      </c>
      <c r="S14" s="1" t="n">
        <v>0.9</v>
      </c>
      <c r="T14" s="1" t="n">
        <v>1.93</v>
      </c>
    </row>
    <row r="15" customFormat="false" ht="15" hidden="false" customHeight="false" outlineLevel="0" collapsed="false">
      <c r="A15" s="1" t="n">
        <v>3300001626</v>
      </c>
      <c r="B15" s="1" t="s">
        <v>33</v>
      </c>
      <c r="C15" s="1" t="n">
        <v>1104633881</v>
      </c>
      <c r="D15" s="1" t="n">
        <v>6045021</v>
      </c>
      <c r="E15" s="2" t="n">
        <v>62.92</v>
      </c>
      <c r="F15" s="1" t="n">
        <v>6031036</v>
      </c>
      <c r="G15" s="1" t="n">
        <v>13985</v>
      </c>
      <c r="H15" s="1" t="n">
        <v>5043</v>
      </c>
      <c r="I15" s="1" t="n">
        <v>2026</v>
      </c>
      <c r="J15" s="1" t="n">
        <v>926</v>
      </c>
      <c r="K15" s="1" t="n">
        <v>107</v>
      </c>
      <c r="L15" s="1" t="n">
        <v>1712</v>
      </c>
      <c r="M15" s="1" t="n">
        <v>272</v>
      </c>
      <c r="N15" s="1" t="n">
        <v>8942</v>
      </c>
      <c r="O15" s="1" t="n">
        <v>2019294</v>
      </c>
      <c r="P15" s="1" t="n">
        <v>2479079</v>
      </c>
      <c r="Q15" s="2" t="n">
        <v>41.11</v>
      </c>
      <c r="R15" s="0" t="n">
        <v>5976063</v>
      </c>
      <c r="S15" s="1" t="n">
        <v>0.21</v>
      </c>
      <c r="T15" s="1" t="n">
        <v>0.36</v>
      </c>
    </row>
    <row r="16" customFormat="false" ht="15" hidden="false" customHeight="false" outlineLevel="0" collapsed="false">
      <c r="A16" s="1" t="n">
        <v>3300001614</v>
      </c>
      <c r="B16" s="1" t="s">
        <v>34</v>
      </c>
      <c r="C16" s="1" t="n">
        <v>923318724</v>
      </c>
      <c r="D16" s="1" t="n">
        <v>5064734</v>
      </c>
      <c r="E16" s="2" t="n">
        <v>63.47</v>
      </c>
      <c r="F16" s="1" t="n">
        <v>5052696</v>
      </c>
      <c r="G16" s="1" t="n">
        <v>12038</v>
      </c>
      <c r="H16" s="1" t="n">
        <v>4483</v>
      </c>
      <c r="I16" s="1" t="n">
        <v>1978</v>
      </c>
      <c r="J16" s="1" t="n">
        <v>794</v>
      </c>
      <c r="K16" s="1" t="n">
        <v>88</v>
      </c>
      <c r="L16" s="1" t="n">
        <v>1413</v>
      </c>
      <c r="M16" s="1" t="n">
        <v>210</v>
      </c>
      <c r="N16" s="1" t="n">
        <v>7555</v>
      </c>
      <c r="O16" s="1" t="n">
        <v>1670394</v>
      </c>
      <c r="P16" s="1" t="n">
        <v>2064942</v>
      </c>
      <c r="Q16" s="2" t="n">
        <v>40.87</v>
      </c>
      <c r="R16" s="0" t="n">
        <v>5005963</v>
      </c>
      <c r="S16" s="1" t="n">
        <v>0.24</v>
      </c>
      <c r="T16" s="1" t="n">
        <v>0.48</v>
      </c>
    </row>
    <row r="17" customFormat="false" ht="15" hidden="false" customHeight="false" outlineLevel="0" collapsed="false">
      <c r="A17" s="1" t="n">
        <v>3300001640</v>
      </c>
      <c r="B17" s="1" t="s">
        <v>35</v>
      </c>
      <c r="C17" s="1" t="n">
        <v>1704802378</v>
      </c>
      <c r="D17" s="1" t="n">
        <v>8521622</v>
      </c>
      <c r="E17" s="2" t="n">
        <v>61.27</v>
      </c>
      <c r="F17" s="1" t="n">
        <v>8501906</v>
      </c>
      <c r="G17" s="1" t="n">
        <v>19716</v>
      </c>
      <c r="H17" s="1" t="n">
        <v>5490</v>
      </c>
      <c r="I17" s="1" t="n">
        <v>1554</v>
      </c>
      <c r="J17" s="1" t="n">
        <v>1250</v>
      </c>
      <c r="K17" s="1" t="n">
        <v>36</v>
      </c>
      <c r="L17" s="1" t="n">
        <v>2516</v>
      </c>
      <c r="M17" s="1" t="n">
        <v>134</v>
      </c>
      <c r="N17" s="1" t="n">
        <v>14226</v>
      </c>
      <c r="O17" s="1" t="n">
        <v>2807644</v>
      </c>
      <c r="P17" s="1" t="n">
        <v>3624226</v>
      </c>
      <c r="Q17" s="2" t="n">
        <v>42.63</v>
      </c>
      <c r="R17" s="0" t="n">
        <v>8353154</v>
      </c>
      <c r="S17" s="1" t="n">
        <v>0.25</v>
      </c>
      <c r="T17" s="1" t="n">
        <v>0.45</v>
      </c>
    </row>
    <row r="18" customFormat="false" ht="15" hidden="false" customHeight="false" outlineLevel="0" collapsed="false">
      <c r="A18" s="1" t="n">
        <v>3300001635</v>
      </c>
      <c r="B18" s="1" t="s">
        <v>36</v>
      </c>
      <c r="C18" s="1" t="n">
        <v>1618800444</v>
      </c>
      <c r="D18" s="1" t="n">
        <v>8110693</v>
      </c>
      <c r="E18" s="2" t="n">
        <v>63.88</v>
      </c>
      <c r="F18" s="1" t="n">
        <v>8093223</v>
      </c>
      <c r="G18" s="1" t="n">
        <v>17470</v>
      </c>
      <c r="H18" s="1" t="n">
        <v>4728</v>
      </c>
      <c r="I18" s="1" t="n">
        <v>1734</v>
      </c>
      <c r="J18" s="1" t="n">
        <v>970</v>
      </c>
      <c r="K18" s="1" t="n">
        <v>69</v>
      </c>
      <c r="L18" s="1" t="n">
        <v>1771</v>
      </c>
      <c r="M18" s="1" t="n">
        <v>184</v>
      </c>
      <c r="N18" s="1" t="n">
        <v>12742</v>
      </c>
      <c r="O18" s="1" t="n">
        <v>2857496</v>
      </c>
      <c r="P18" s="1" t="n">
        <v>3666278</v>
      </c>
      <c r="Q18" s="2" t="n">
        <v>45.3</v>
      </c>
      <c r="R18" s="0" t="n">
        <v>7917902</v>
      </c>
      <c r="S18" s="1" t="n">
        <v>0.6</v>
      </c>
      <c r="T18" s="1" t="n">
        <v>0.95</v>
      </c>
    </row>
    <row r="19" customFormat="false" ht="15" hidden="false" customHeight="false" outlineLevel="0" collapsed="false">
      <c r="A19" s="1" t="n">
        <v>3300001639</v>
      </c>
      <c r="B19" s="1" t="s">
        <v>37</v>
      </c>
      <c r="C19" s="1" t="n">
        <v>1673589959</v>
      </c>
      <c r="D19" s="1" t="n">
        <v>8413677</v>
      </c>
      <c r="E19" s="2" t="n">
        <v>61.87</v>
      </c>
      <c r="F19" s="1" t="n">
        <v>8395249</v>
      </c>
      <c r="G19" s="1" t="n">
        <v>18428</v>
      </c>
      <c r="H19" s="1" t="n">
        <v>4872</v>
      </c>
      <c r="I19" s="1" t="n">
        <v>1551</v>
      </c>
      <c r="J19" s="1" t="n">
        <v>1048</v>
      </c>
      <c r="K19" s="1" t="n">
        <v>61</v>
      </c>
      <c r="L19" s="1" t="n">
        <v>2068</v>
      </c>
      <c r="M19" s="1" t="n">
        <v>144</v>
      </c>
      <c r="N19" s="1" t="n">
        <v>13556</v>
      </c>
      <c r="O19" s="1" t="n">
        <v>2801137</v>
      </c>
      <c r="P19" s="1" t="n">
        <v>3587857</v>
      </c>
      <c r="Q19" s="2" t="n">
        <v>42.74</v>
      </c>
      <c r="R19" s="0" t="n">
        <v>8252670</v>
      </c>
      <c r="S19" s="1" t="n">
        <v>0.24</v>
      </c>
      <c r="T19" s="1" t="n">
        <v>0.42</v>
      </c>
    </row>
    <row r="20" customFormat="false" ht="15" hidden="false" customHeight="false" outlineLevel="0" collapsed="false">
      <c r="A20" s="1" t="n">
        <v>3300001627</v>
      </c>
      <c r="B20" s="1" t="s">
        <v>38</v>
      </c>
      <c r="C20" s="1" t="n">
        <v>1140129927</v>
      </c>
      <c r="D20" s="1" t="n">
        <v>6110789</v>
      </c>
      <c r="E20" s="2" t="n">
        <v>60.01</v>
      </c>
      <c r="F20" s="1" t="n">
        <v>6095032</v>
      </c>
      <c r="G20" s="1" t="n">
        <v>15757</v>
      </c>
      <c r="H20" s="1" t="n">
        <v>5846</v>
      </c>
      <c r="I20" s="1" t="n">
        <v>1863</v>
      </c>
      <c r="J20" s="1" t="n">
        <v>1215</v>
      </c>
      <c r="K20" s="1" t="n">
        <v>96</v>
      </c>
      <c r="L20" s="1" t="n">
        <v>2489</v>
      </c>
      <c r="M20" s="1" t="n">
        <v>183</v>
      </c>
      <c r="N20" s="1" t="n">
        <v>9911</v>
      </c>
      <c r="O20" s="1" t="n">
        <v>1828174</v>
      </c>
      <c r="P20" s="1" t="n">
        <v>2350439</v>
      </c>
      <c r="Q20" s="2" t="n">
        <v>38.56</v>
      </c>
      <c r="R20" s="0" t="n">
        <v>6039350</v>
      </c>
      <c r="S20" s="1" t="n">
        <v>0.16</v>
      </c>
      <c r="T20" s="1" t="n">
        <v>0.32</v>
      </c>
    </row>
    <row r="21" customFormat="false" ht="15" hidden="false" customHeight="false" outlineLevel="0" collapsed="false">
      <c r="A21" s="1" t="n">
        <v>3300001606</v>
      </c>
      <c r="B21" s="1" t="s">
        <v>39</v>
      </c>
      <c r="C21" s="1" t="n">
        <v>796642853</v>
      </c>
      <c r="D21" s="1" t="n">
        <v>4158601</v>
      </c>
      <c r="E21" s="2" t="n">
        <v>60.07</v>
      </c>
      <c r="F21" s="1" t="n">
        <v>4147201</v>
      </c>
      <c r="G21" s="1" t="n">
        <v>11400</v>
      </c>
      <c r="H21" s="1" t="n">
        <v>4502</v>
      </c>
      <c r="I21" s="1" t="n">
        <v>1659</v>
      </c>
      <c r="J21" s="1" t="n">
        <v>837</v>
      </c>
      <c r="K21" s="1" t="n">
        <v>66</v>
      </c>
      <c r="L21" s="1" t="n">
        <v>1811</v>
      </c>
      <c r="M21" s="1" t="n">
        <v>129</v>
      </c>
      <c r="N21" s="1" t="n">
        <v>6898</v>
      </c>
      <c r="O21" s="1" t="n">
        <v>1278329</v>
      </c>
      <c r="P21" s="1" t="n">
        <v>1624927</v>
      </c>
      <c r="Q21" s="2" t="n">
        <v>39.18</v>
      </c>
      <c r="R21" s="0" t="n">
        <v>4102880</v>
      </c>
      <c r="S21" s="1" t="n">
        <v>0.04</v>
      </c>
      <c r="T21" s="1" t="n">
        <v>0.08</v>
      </c>
    </row>
    <row r="22" customFormat="false" ht="15" hidden="false" customHeight="false" outlineLevel="0" collapsed="false">
      <c r="A22" s="1" t="n">
        <v>3300001609</v>
      </c>
      <c r="B22" s="1" t="s">
        <v>40</v>
      </c>
      <c r="C22" s="1" t="n">
        <v>861471098</v>
      </c>
      <c r="D22" s="1" t="n">
        <v>4546536</v>
      </c>
      <c r="E22" s="2" t="n">
        <v>62.17</v>
      </c>
      <c r="F22" s="1" t="n">
        <v>4534970</v>
      </c>
      <c r="G22" s="1" t="n">
        <v>11566</v>
      </c>
      <c r="H22" s="1" t="n">
        <v>4491</v>
      </c>
      <c r="I22" s="1" t="n">
        <v>1662</v>
      </c>
      <c r="J22" s="1" t="n">
        <v>834</v>
      </c>
      <c r="K22" s="1" t="n">
        <v>136</v>
      </c>
      <c r="L22" s="1" t="n">
        <v>1634</v>
      </c>
      <c r="M22" s="1" t="n">
        <v>225</v>
      </c>
      <c r="N22" s="1" t="n">
        <v>7075</v>
      </c>
      <c r="O22" s="1" t="n">
        <v>1492288</v>
      </c>
      <c r="P22" s="1" t="n">
        <v>1846406</v>
      </c>
      <c r="Q22" s="2" t="n">
        <v>40.71</v>
      </c>
      <c r="R22" s="0" t="n">
        <v>4488792</v>
      </c>
      <c r="S22" s="1" t="n">
        <v>0.02</v>
      </c>
      <c r="T22" s="1" t="n">
        <v>0.03</v>
      </c>
    </row>
    <row r="23" customFormat="false" ht="15" hidden="false" customHeight="false" outlineLevel="0" collapsed="false">
      <c r="A23" s="1" t="n">
        <v>3300001610</v>
      </c>
      <c r="B23" s="1" t="s">
        <v>41</v>
      </c>
      <c r="C23" s="1" t="n">
        <v>871824345</v>
      </c>
      <c r="D23" s="1" t="n">
        <v>4629999</v>
      </c>
      <c r="E23" s="2" t="n">
        <v>60.63</v>
      </c>
      <c r="F23" s="1" t="n">
        <v>4617542</v>
      </c>
      <c r="G23" s="1" t="n">
        <v>12457</v>
      </c>
      <c r="H23" s="1" t="n">
        <v>4872</v>
      </c>
      <c r="I23" s="1" t="n">
        <v>1647</v>
      </c>
      <c r="J23" s="1" t="n">
        <v>969</v>
      </c>
      <c r="K23" s="1" t="n">
        <v>76</v>
      </c>
      <c r="L23" s="1" t="n">
        <v>2046</v>
      </c>
      <c r="M23" s="1" t="n">
        <v>134</v>
      </c>
      <c r="N23" s="1" t="n">
        <v>7585</v>
      </c>
      <c r="O23" s="1" t="n">
        <v>1442515</v>
      </c>
      <c r="P23" s="1" t="n">
        <v>1813638</v>
      </c>
      <c r="Q23" s="2" t="n">
        <v>39.28</v>
      </c>
      <c r="R23" s="0" t="n">
        <v>4575378</v>
      </c>
      <c r="S23" s="1" t="n">
        <v>0.04</v>
      </c>
      <c r="T23" s="1" t="n">
        <v>0.08</v>
      </c>
    </row>
    <row r="24" customFormat="false" ht="15" hidden="false" customHeight="false" outlineLevel="0" collapsed="false">
      <c r="A24" s="1" t="n">
        <v>3300001607</v>
      </c>
      <c r="B24" s="1" t="s">
        <v>42</v>
      </c>
      <c r="C24" s="1" t="n">
        <v>816898872</v>
      </c>
      <c r="D24" s="1" t="n">
        <v>4310000</v>
      </c>
      <c r="E24" s="2" t="n">
        <v>64</v>
      </c>
      <c r="F24" s="1" t="n">
        <v>4299399</v>
      </c>
      <c r="G24" s="1" t="n">
        <v>10601</v>
      </c>
      <c r="H24" s="1" t="n">
        <v>3890</v>
      </c>
      <c r="I24" s="1" t="n">
        <v>1710</v>
      </c>
      <c r="J24" s="1" t="n">
        <v>696</v>
      </c>
      <c r="K24" s="1" t="n">
        <v>57</v>
      </c>
      <c r="L24" s="1" t="n">
        <v>1315</v>
      </c>
      <c r="M24" s="1" t="n">
        <v>112</v>
      </c>
      <c r="N24" s="1" t="n">
        <v>6711</v>
      </c>
      <c r="O24" s="1" t="n">
        <v>1468408</v>
      </c>
      <c r="P24" s="1" t="n">
        <v>1803697</v>
      </c>
      <c r="Q24" s="2" t="n">
        <v>41.95</v>
      </c>
      <c r="R24" s="0" t="n">
        <v>4250651</v>
      </c>
      <c r="S24" s="1" t="n">
        <v>0.02</v>
      </c>
      <c r="T24" s="1" t="n">
        <v>0.03</v>
      </c>
    </row>
    <row r="25" customFormat="false" ht="15" hidden="false" customHeight="false" outlineLevel="0" collapsed="false">
      <c r="A25" s="1" t="n">
        <v>3300001618</v>
      </c>
      <c r="B25" s="1" t="s">
        <v>43</v>
      </c>
      <c r="C25" s="1" t="n">
        <v>1037202125</v>
      </c>
      <c r="D25" s="1" t="n">
        <v>5528044</v>
      </c>
      <c r="E25" s="2" t="n">
        <v>60.32</v>
      </c>
      <c r="F25" s="1" t="n">
        <v>5513725</v>
      </c>
      <c r="G25" s="1" t="n">
        <v>14319</v>
      </c>
      <c r="H25" s="1" t="n">
        <v>5461</v>
      </c>
      <c r="I25" s="1" t="n">
        <v>1786</v>
      </c>
      <c r="J25" s="1" t="n">
        <v>1121</v>
      </c>
      <c r="K25" s="1" t="n">
        <v>51</v>
      </c>
      <c r="L25" s="1" t="n">
        <v>2392</v>
      </c>
      <c r="M25" s="1" t="n">
        <v>111</v>
      </c>
      <c r="N25" s="1" t="n">
        <v>8858</v>
      </c>
      <c r="O25" s="1" t="n">
        <v>1671979</v>
      </c>
      <c r="P25" s="1" t="n">
        <v>2126763</v>
      </c>
      <c r="Q25" s="2" t="n">
        <v>38.57</v>
      </c>
      <c r="R25" s="0" t="n">
        <v>5466076</v>
      </c>
      <c r="S25" s="1" t="n">
        <v>0.07</v>
      </c>
      <c r="T25" s="1" t="n">
        <v>0.14</v>
      </c>
    </row>
    <row r="26" customFormat="false" ht="15" hidden="false" customHeight="false" outlineLevel="0" collapsed="false">
      <c r="A26" s="1" t="n">
        <v>3300001613</v>
      </c>
      <c r="B26" s="1" t="s">
        <v>44</v>
      </c>
      <c r="C26" s="1" t="n">
        <v>905810566</v>
      </c>
      <c r="D26" s="1" t="n">
        <v>4815704</v>
      </c>
      <c r="E26" s="2" t="n">
        <v>62.51</v>
      </c>
      <c r="F26" s="1" t="n">
        <v>4803774</v>
      </c>
      <c r="G26" s="1" t="n">
        <v>11930</v>
      </c>
      <c r="H26" s="1" t="n">
        <v>4340</v>
      </c>
      <c r="I26" s="1" t="n">
        <v>1697</v>
      </c>
      <c r="J26" s="1" t="n">
        <v>808</v>
      </c>
      <c r="K26" s="1" t="n">
        <v>100</v>
      </c>
      <c r="L26" s="1" t="n">
        <v>1570</v>
      </c>
      <c r="M26" s="1" t="n">
        <v>165</v>
      </c>
      <c r="N26" s="1" t="n">
        <v>7590</v>
      </c>
      <c r="O26" s="1" t="n">
        <v>1569040</v>
      </c>
      <c r="P26" s="1" t="n">
        <v>1956131</v>
      </c>
      <c r="Q26" s="2" t="n">
        <v>40.72</v>
      </c>
      <c r="R26" s="0" t="n">
        <v>4753074</v>
      </c>
      <c r="S26" s="1" t="n">
        <v>0.15</v>
      </c>
      <c r="T26" s="1" t="n">
        <v>0.25</v>
      </c>
    </row>
    <row r="27" customFormat="false" ht="15" hidden="false" customHeight="false" outlineLevel="0" collapsed="false">
      <c r="A27" s="1" t="n">
        <v>3300001620</v>
      </c>
      <c r="B27" s="1" t="s">
        <v>45</v>
      </c>
      <c r="C27" s="1" t="n">
        <v>1063011953</v>
      </c>
      <c r="D27" s="1" t="n">
        <v>5575339</v>
      </c>
      <c r="E27" s="2" t="n">
        <v>60.33</v>
      </c>
      <c r="F27" s="1" t="n">
        <v>5560590</v>
      </c>
      <c r="G27" s="1" t="n">
        <v>14749</v>
      </c>
      <c r="H27" s="1" t="n">
        <v>5572</v>
      </c>
      <c r="I27" s="1" t="n">
        <v>1726</v>
      </c>
      <c r="J27" s="1" t="n">
        <v>1212</v>
      </c>
      <c r="K27" s="1" t="n">
        <v>99</v>
      </c>
      <c r="L27" s="1" t="n">
        <v>2397</v>
      </c>
      <c r="M27" s="1" t="n">
        <v>138</v>
      </c>
      <c r="N27" s="1" t="n">
        <v>9177</v>
      </c>
      <c r="O27" s="1" t="n">
        <v>1716013</v>
      </c>
      <c r="P27" s="1" t="n">
        <v>2185788</v>
      </c>
      <c r="Q27" s="2" t="n">
        <v>39.31</v>
      </c>
      <c r="R27" s="0" t="n">
        <v>5500945</v>
      </c>
      <c r="S27" s="1" t="n">
        <v>0.07</v>
      </c>
      <c r="T27" s="1" t="n">
        <v>0.14</v>
      </c>
    </row>
    <row r="28" customFormat="false" ht="15" hidden="false" customHeight="false" outlineLevel="0" collapsed="false">
      <c r="A28" s="1" t="n">
        <v>3300001608</v>
      </c>
      <c r="B28" s="1" t="s">
        <v>46</v>
      </c>
      <c r="C28" s="1" t="n">
        <v>827290572</v>
      </c>
      <c r="D28" s="1" t="n">
        <v>4348415</v>
      </c>
      <c r="E28" s="2" t="n">
        <v>61.85</v>
      </c>
      <c r="F28" s="1" t="n">
        <v>4336868</v>
      </c>
      <c r="G28" s="1" t="n">
        <v>11547</v>
      </c>
      <c r="H28" s="1" t="n">
        <v>4424</v>
      </c>
      <c r="I28" s="1" t="n">
        <v>1665</v>
      </c>
      <c r="J28" s="1" t="n">
        <v>838</v>
      </c>
      <c r="K28" s="1" t="n">
        <v>68</v>
      </c>
      <c r="L28" s="1" t="n">
        <v>1706</v>
      </c>
      <c r="M28" s="1" t="n">
        <v>147</v>
      </c>
      <c r="N28" s="1" t="n">
        <v>7123</v>
      </c>
      <c r="O28" s="1" t="n">
        <v>1401463</v>
      </c>
      <c r="P28" s="1" t="n">
        <v>1749144</v>
      </c>
      <c r="Q28" s="2" t="n">
        <v>40.33</v>
      </c>
      <c r="R28" s="0" t="n">
        <v>4288680</v>
      </c>
      <c r="S28" s="1" t="n">
        <v>0.05</v>
      </c>
      <c r="T28" s="1" t="n">
        <v>0.09</v>
      </c>
    </row>
    <row r="29" customFormat="false" ht="15" hidden="false" customHeight="false" outlineLevel="0" collapsed="false">
      <c r="A29" s="1" t="n">
        <v>3300001649</v>
      </c>
      <c r="B29" s="1" t="s">
        <v>47</v>
      </c>
      <c r="C29" s="1" t="n">
        <v>1903364807</v>
      </c>
      <c r="D29" s="1" t="n">
        <v>9545632</v>
      </c>
      <c r="E29" s="2" t="n">
        <v>60.87</v>
      </c>
      <c r="F29" s="1" t="n">
        <v>9523648</v>
      </c>
      <c r="G29" s="1" t="n">
        <v>21984</v>
      </c>
      <c r="H29" s="1" t="n">
        <v>6152</v>
      </c>
      <c r="I29" s="1" t="n">
        <v>1643</v>
      </c>
      <c r="J29" s="1" t="n">
        <v>1423</v>
      </c>
      <c r="K29" s="1" t="n">
        <v>82</v>
      </c>
      <c r="L29" s="1" t="n">
        <v>2817</v>
      </c>
      <c r="M29" s="1" t="n">
        <v>187</v>
      </c>
      <c r="N29" s="1" t="n">
        <v>15832</v>
      </c>
      <c r="O29" s="1" t="n">
        <v>3106792</v>
      </c>
      <c r="P29" s="1" t="n">
        <v>3991121</v>
      </c>
      <c r="Q29" s="2" t="n">
        <v>41.91</v>
      </c>
      <c r="R29" s="0" t="n">
        <v>9369763</v>
      </c>
      <c r="S29" s="1" t="n">
        <v>0.15</v>
      </c>
      <c r="T29" s="1" t="n">
        <v>0.26</v>
      </c>
    </row>
    <row r="30" customFormat="false" ht="15" hidden="false" customHeight="false" outlineLevel="0" collapsed="false">
      <c r="A30" s="1" t="n">
        <v>3300001630</v>
      </c>
      <c r="B30" s="1" t="s">
        <v>48</v>
      </c>
      <c r="C30" s="1" t="n">
        <v>1402543996</v>
      </c>
      <c r="D30" s="1" t="n">
        <v>7000982</v>
      </c>
      <c r="E30" s="2" t="n">
        <v>63.23</v>
      </c>
      <c r="F30" s="1" t="n">
        <v>6985345</v>
      </c>
      <c r="G30" s="1" t="n">
        <v>15637</v>
      </c>
      <c r="H30" s="1" t="n">
        <v>4322</v>
      </c>
      <c r="I30" s="1" t="n">
        <v>1500</v>
      </c>
      <c r="J30" s="1" t="n">
        <v>901</v>
      </c>
      <c r="K30" s="1" t="n">
        <v>76</v>
      </c>
      <c r="L30" s="1" t="n">
        <v>1601</v>
      </c>
      <c r="M30" s="1" t="n">
        <v>244</v>
      </c>
      <c r="N30" s="1" t="n">
        <v>11315</v>
      </c>
      <c r="O30" s="1" t="n">
        <v>2455827</v>
      </c>
      <c r="P30" s="1" t="n">
        <v>3098400</v>
      </c>
      <c r="Q30" s="2" t="n">
        <v>44.36</v>
      </c>
      <c r="R30" s="0" t="n">
        <v>6858098</v>
      </c>
      <c r="S30" s="1" t="n">
        <v>0.2</v>
      </c>
      <c r="T30" s="1" t="n">
        <v>0.31</v>
      </c>
    </row>
    <row r="31" customFormat="false" ht="15" hidden="false" customHeight="false" outlineLevel="0" collapsed="false">
      <c r="A31" s="1" t="n">
        <v>3300001652</v>
      </c>
      <c r="B31" s="1" t="s">
        <v>49</v>
      </c>
      <c r="C31" s="1" t="n">
        <v>1986574372</v>
      </c>
      <c r="D31" s="1" t="n">
        <v>9895548</v>
      </c>
      <c r="E31" s="2" t="n">
        <v>60.66</v>
      </c>
      <c r="F31" s="1" t="n">
        <v>9872903</v>
      </c>
      <c r="G31" s="1" t="n">
        <v>22645</v>
      </c>
      <c r="H31" s="1" t="n">
        <v>5965</v>
      </c>
      <c r="I31" s="1" t="n">
        <v>1590</v>
      </c>
      <c r="J31" s="1" t="n">
        <v>1368</v>
      </c>
      <c r="K31" s="1" t="n">
        <v>55</v>
      </c>
      <c r="L31" s="1" t="n">
        <v>2817</v>
      </c>
      <c r="M31" s="1" t="n">
        <v>135</v>
      </c>
      <c r="N31" s="1" t="n">
        <v>16680</v>
      </c>
      <c r="O31" s="1" t="n">
        <v>3193697</v>
      </c>
      <c r="P31" s="1" t="n">
        <v>4176265</v>
      </c>
      <c r="Q31" s="2" t="n">
        <v>42.3</v>
      </c>
      <c r="R31" s="0" t="n">
        <v>9692695</v>
      </c>
      <c r="S31" s="1" t="n">
        <v>0.3</v>
      </c>
      <c r="T31" s="1" t="n">
        <v>0.53</v>
      </c>
    </row>
    <row r="32" customFormat="false" ht="15" hidden="false" customHeight="false" outlineLevel="0" collapsed="false">
      <c r="A32" s="1" t="n">
        <v>3300001638</v>
      </c>
      <c r="B32" s="1" t="s">
        <v>50</v>
      </c>
      <c r="C32" s="1" t="n">
        <v>1648020261</v>
      </c>
      <c r="D32" s="1" t="n">
        <v>8233736</v>
      </c>
      <c r="E32" s="2" t="n">
        <v>61.48</v>
      </c>
      <c r="F32" s="1" t="n">
        <v>8214051</v>
      </c>
      <c r="G32" s="1" t="n">
        <v>19685</v>
      </c>
      <c r="H32" s="1" t="n">
        <v>5895</v>
      </c>
      <c r="I32" s="1" t="n">
        <v>1568</v>
      </c>
      <c r="J32" s="1" t="n">
        <v>1217</v>
      </c>
      <c r="K32" s="1" t="n">
        <v>181</v>
      </c>
      <c r="L32" s="1" t="n">
        <v>2437</v>
      </c>
      <c r="M32" s="1" t="n">
        <v>492</v>
      </c>
      <c r="N32" s="1" t="n">
        <v>13790</v>
      </c>
      <c r="O32" s="1" t="n">
        <v>2829259</v>
      </c>
      <c r="P32" s="1" t="n">
        <v>3544208</v>
      </c>
      <c r="Q32" s="2" t="n">
        <v>43.15</v>
      </c>
      <c r="R32" s="0" t="n">
        <v>8086307</v>
      </c>
      <c r="S32" s="1" t="n">
        <v>0.08</v>
      </c>
      <c r="T32" s="1" t="n">
        <v>0.12</v>
      </c>
    </row>
    <row r="33" customFormat="false" ht="15" hidden="false" customHeight="false" outlineLevel="0" collapsed="false">
      <c r="A33" s="1" t="n">
        <v>3300001645</v>
      </c>
      <c r="B33" s="1" t="s">
        <v>51</v>
      </c>
      <c r="C33" s="1" t="n">
        <v>1745142822</v>
      </c>
      <c r="D33" s="1" t="n">
        <v>9194212</v>
      </c>
      <c r="E33" s="2" t="n">
        <v>60.47</v>
      </c>
      <c r="F33" s="1" t="n">
        <v>9172731</v>
      </c>
      <c r="G33" s="1" t="n">
        <v>21481</v>
      </c>
      <c r="H33" s="1" t="n">
        <v>6457</v>
      </c>
      <c r="I33" s="1" t="n">
        <v>1993</v>
      </c>
      <c r="J33" s="1" t="n">
        <v>1379</v>
      </c>
      <c r="K33" s="1" t="n">
        <v>85</v>
      </c>
      <c r="L33" s="1" t="n">
        <v>2835</v>
      </c>
      <c r="M33" s="1" t="n">
        <v>165</v>
      </c>
      <c r="N33" s="1" t="n">
        <v>15024</v>
      </c>
      <c r="O33" s="1" t="n">
        <v>2824514</v>
      </c>
      <c r="P33" s="1" t="n">
        <v>3657790</v>
      </c>
      <c r="Q33" s="2" t="n">
        <v>39.88</v>
      </c>
      <c r="R33" s="0" t="n">
        <v>9059471</v>
      </c>
      <c r="S33" s="1" t="n">
        <v>0.23</v>
      </c>
      <c r="T33" s="1" t="n">
        <v>0.41</v>
      </c>
    </row>
    <row r="34" customFormat="false" ht="15" hidden="false" customHeight="false" outlineLevel="0" collapsed="false">
      <c r="A34" s="1" t="n">
        <v>3300001623</v>
      </c>
      <c r="B34" s="1" t="s">
        <v>52</v>
      </c>
      <c r="C34" s="1" t="n">
        <v>1040193378</v>
      </c>
      <c r="D34" s="1" t="n">
        <v>5655461</v>
      </c>
      <c r="E34" s="2" t="n">
        <v>63.29</v>
      </c>
      <c r="F34" s="1" t="n">
        <v>5642421</v>
      </c>
      <c r="G34" s="1" t="n">
        <v>13040</v>
      </c>
      <c r="H34" s="1" t="n">
        <v>4841</v>
      </c>
      <c r="I34" s="1" t="n">
        <v>1927</v>
      </c>
      <c r="J34" s="1" t="n">
        <v>943</v>
      </c>
      <c r="K34" s="1" t="n">
        <v>81</v>
      </c>
      <c r="L34" s="1" t="n">
        <v>1663</v>
      </c>
      <c r="M34" s="1" t="n">
        <v>227</v>
      </c>
      <c r="N34" s="1" t="n">
        <v>8199</v>
      </c>
      <c r="O34" s="1" t="n">
        <v>1848169</v>
      </c>
      <c r="P34" s="1" t="n">
        <v>2272274</v>
      </c>
      <c r="Q34" s="2" t="n">
        <v>40.27</v>
      </c>
      <c r="R34" s="0" t="n">
        <v>5600199</v>
      </c>
      <c r="S34" s="1" t="n">
        <v>0.09</v>
      </c>
      <c r="T34" s="1" t="n">
        <v>0.14</v>
      </c>
    </row>
    <row r="35" customFormat="false" ht="15" hidden="false" customHeight="false" outlineLevel="0" collapsed="false">
      <c r="A35" s="1" t="n">
        <v>3300001616</v>
      </c>
      <c r="B35" s="1" t="s">
        <v>53</v>
      </c>
      <c r="C35" s="1" t="n">
        <v>991510018</v>
      </c>
      <c r="D35" s="1" t="n">
        <v>5274651</v>
      </c>
      <c r="E35" s="2" t="n">
        <v>60.4</v>
      </c>
      <c r="F35" s="1" t="n">
        <v>5261395</v>
      </c>
      <c r="G35" s="1" t="n">
        <v>13256</v>
      </c>
      <c r="H35" s="1" t="n">
        <v>4794</v>
      </c>
      <c r="I35" s="1" t="n">
        <v>1788</v>
      </c>
      <c r="J35" s="1" t="n">
        <v>900</v>
      </c>
      <c r="K35" s="1" t="n">
        <v>61</v>
      </c>
      <c r="L35" s="1" t="n">
        <v>1910</v>
      </c>
      <c r="M35" s="1" t="n">
        <v>135</v>
      </c>
      <c r="N35" s="1" t="n">
        <v>8462</v>
      </c>
      <c r="O35" s="1" t="n">
        <v>1630120</v>
      </c>
      <c r="P35" s="1" t="n">
        <v>2057285</v>
      </c>
      <c r="Q35" s="2" t="n">
        <v>39.1</v>
      </c>
      <c r="R35" s="0" t="n">
        <v>5211346</v>
      </c>
      <c r="S35" s="1" t="n">
        <v>0.09</v>
      </c>
      <c r="T35" s="1" t="n">
        <v>0.16</v>
      </c>
    </row>
    <row r="36" customFormat="false" ht="15" hidden="false" customHeight="false" outlineLevel="0" collapsed="false">
      <c r="A36" s="1" t="n">
        <v>3300001617</v>
      </c>
      <c r="B36" s="1" t="s">
        <v>54</v>
      </c>
      <c r="C36" s="1" t="n">
        <v>974776824</v>
      </c>
      <c r="D36" s="1" t="n">
        <v>5289844</v>
      </c>
      <c r="E36" s="2" t="n">
        <v>64.02</v>
      </c>
      <c r="F36" s="1" t="n">
        <v>5278486</v>
      </c>
      <c r="G36" s="1" t="n">
        <v>11358</v>
      </c>
      <c r="H36" s="1" t="n">
        <v>4041</v>
      </c>
      <c r="I36" s="1" t="n">
        <v>1928</v>
      </c>
      <c r="J36" s="1" t="n">
        <v>768</v>
      </c>
      <c r="K36" s="1" t="n">
        <v>52</v>
      </c>
      <c r="L36" s="1" t="n">
        <v>1153</v>
      </c>
      <c r="M36" s="1" t="n">
        <v>140</v>
      </c>
      <c r="N36" s="1" t="n">
        <v>7317</v>
      </c>
      <c r="O36" s="1" t="n">
        <v>1772226</v>
      </c>
      <c r="P36" s="1" t="n">
        <v>2164521</v>
      </c>
      <c r="Q36" s="2" t="n">
        <v>41.01</v>
      </c>
      <c r="R36" s="0" t="n">
        <v>5236386</v>
      </c>
      <c r="S36" s="1" t="n">
        <v>0.05</v>
      </c>
      <c r="T36" s="0" t="n">
        <v>0.08</v>
      </c>
    </row>
    <row r="37" customFormat="false" ht="15" hidden="false" customHeight="false" outlineLevel="0" collapsed="false">
      <c r="A37" s="1" t="n">
        <v>3300001658</v>
      </c>
      <c r="B37" s="1" t="s">
        <v>55</v>
      </c>
      <c r="C37" s="1" t="n">
        <v>2151491131</v>
      </c>
      <c r="D37" s="1" t="n">
        <v>10841644</v>
      </c>
      <c r="E37" s="2" t="n">
        <v>60.71</v>
      </c>
      <c r="F37" s="1" t="n">
        <v>10814905</v>
      </c>
      <c r="G37" s="1" t="n">
        <v>26739</v>
      </c>
      <c r="H37" s="1" t="n">
        <v>8098</v>
      </c>
      <c r="I37" s="1" t="n">
        <v>1812</v>
      </c>
      <c r="J37" s="1" t="n">
        <v>1876</v>
      </c>
      <c r="K37" s="1" t="n">
        <v>119</v>
      </c>
      <c r="L37" s="1" t="n">
        <v>4050</v>
      </c>
      <c r="M37" s="1" t="n">
        <v>241</v>
      </c>
      <c r="N37" s="1" t="n">
        <v>18641</v>
      </c>
      <c r="O37" s="1" t="n">
        <v>3470836</v>
      </c>
      <c r="P37" s="1" t="n">
        <v>4465686</v>
      </c>
      <c r="Q37" s="2" t="n">
        <v>41.29</v>
      </c>
      <c r="R37" s="0" t="n">
        <v>10662607</v>
      </c>
      <c r="S37" s="1" t="n">
        <v>0.11</v>
      </c>
      <c r="T37" s="1" t="n">
        <v>0.19</v>
      </c>
    </row>
    <row r="38" customFormat="false" ht="15" hidden="false" customHeight="false" outlineLevel="0" collapsed="false">
      <c r="A38" s="1" t="n">
        <v>3300002954</v>
      </c>
      <c r="B38" s="1" t="s">
        <v>56</v>
      </c>
      <c r="C38" s="1" t="n">
        <v>2474318996</v>
      </c>
      <c r="D38" s="1" t="n">
        <v>11162785</v>
      </c>
      <c r="E38" s="2" t="n">
        <v>60.55</v>
      </c>
      <c r="F38" s="1" t="n">
        <v>11137950</v>
      </c>
      <c r="G38" s="1" t="n">
        <v>24835</v>
      </c>
      <c r="H38" s="1" t="n">
        <v>2656</v>
      </c>
      <c r="I38" s="1" t="n">
        <v>477</v>
      </c>
      <c r="J38" s="1" t="n">
        <v>401</v>
      </c>
      <c r="K38" s="1" t="n">
        <v>50</v>
      </c>
      <c r="L38" s="1" t="n">
        <v>1472</v>
      </c>
      <c r="M38" s="1" t="n">
        <v>256</v>
      </c>
      <c r="N38" s="1" t="n">
        <v>22179</v>
      </c>
      <c r="O38" s="1" t="n">
        <v>2726890</v>
      </c>
      <c r="P38" s="1" t="n">
        <v>3689009</v>
      </c>
      <c r="Q38" s="2" t="n">
        <v>33.12</v>
      </c>
      <c r="R38" s="0" t="n">
        <v>11414597</v>
      </c>
      <c r="S38" s="1" t="n">
        <v>0.27</v>
      </c>
      <c r="T38" s="1" t="n">
        <v>0.44</v>
      </c>
    </row>
    <row r="39" customFormat="false" ht="15" hidden="false" customHeight="false" outlineLevel="0" collapsed="false">
      <c r="A39" s="1" t="n">
        <v>3300001643</v>
      </c>
      <c r="B39" s="1" t="s">
        <v>57</v>
      </c>
      <c r="C39" s="1" t="n">
        <v>1762344897</v>
      </c>
      <c r="D39" s="1" t="n">
        <v>8790181</v>
      </c>
      <c r="E39" s="2" t="n">
        <v>61.03</v>
      </c>
      <c r="F39" s="1" t="n">
        <v>8768277</v>
      </c>
      <c r="G39" s="1" t="n">
        <v>21904</v>
      </c>
      <c r="H39" s="1" t="n">
        <v>6768</v>
      </c>
      <c r="I39" s="1" t="n">
        <v>1610</v>
      </c>
      <c r="J39" s="1" t="n">
        <v>1598</v>
      </c>
      <c r="K39" s="1" t="n">
        <v>98</v>
      </c>
      <c r="L39" s="1" t="n">
        <v>3238</v>
      </c>
      <c r="M39" s="1" t="n">
        <v>224</v>
      </c>
      <c r="N39" s="1" t="n">
        <v>15136</v>
      </c>
      <c r="O39" s="1" t="n">
        <v>2829601</v>
      </c>
      <c r="P39" s="1" t="n">
        <v>3668259</v>
      </c>
      <c r="Q39" s="2" t="n">
        <v>41.84</v>
      </c>
      <c r="R39" s="0" t="n">
        <v>8623175</v>
      </c>
      <c r="S39" s="1" t="n">
        <v>0.18</v>
      </c>
      <c r="T39" s="1" t="n">
        <v>0.32</v>
      </c>
    </row>
    <row r="40" customFormat="false" ht="15" hidden="false" customHeight="false" outlineLevel="0" collapsed="false">
      <c r="A40" s="1" t="n">
        <v>3300001647</v>
      </c>
      <c r="B40" s="1" t="s">
        <v>58</v>
      </c>
      <c r="C40" s="1" t="n">
        <v>1843670362</v>
      </c>
      <c r="D40" s="1" t="n">
        <v>9388627</v>
      </c>
      <c r="E40" s="2" t="n">
        <v>63.59</v>
      </c>
      <c r="F40" s="1" t="n">
        <v>9368712</v>
      </c>
      <c r="G40" s="1" t="n">
        <v>19915</v>
      </c>
      <c r="H40" s="1" t="n">
        <v>5542</v>
      </c>
      <c r="I40" s="1" t="n">
        <v>1692</v>
      </c>
      <c r="J40" s="1" t="n">
        <v>1277</v>
      </c>
      <c r="K40" s="1" t="n">
        <v>100</v>
      </c>
      <c r="L40" s="1" t="n">
        <v>2225</v>
      </c>
      <c r="M40" s="1" t="n">
        <v>248</v>
      </c>
      <c r="N40" s="1" t="n">
        <v>14373</v>
      </c>
      <c r="O40" s="1" t="n">
        <v>3222535</v>
      </c>
      <c r="P40" s="1" t="n">
        <v>4136115</v>
      </c>
      <c r="Q40" s="2" t="n">
        <v>44.15</v>
      </c>
      <c r="R40" s="0" t="n">
        <v>9203094</v>
      </c>
      <c r="S40" s="1" t="n">
        <v>0.46</v>
      </c>
      <c r="T40" s="1" t="n">
        <v>0.77</v>
      </c>
    </row>
    <row r="41" customFormat="false" ht="15" hidden="false" customHeight="false" outlineLevel="0" collapsed="false">
      <c r="A41" s="1" t="n">
        <v>3300001646</v>
      </c>
      <c r="B41" s="1" t="s">
        <v>59</v>
      </c>
      <c r="C41" s="1" t="n">
        <v>1856984923</v>
      </c>
      <c r="D41" s="1" t="n">
        <v>9312519</v>
      </c>
      <c r="E41" s="2" t="n">
        <v>61.15</v>
      </c>
      <c r="F41" s="1" t="n">
        <v>9290387</v>
      </c>
      <c r="G41" s="1" t="n">
        <v>22132</v>
      </c>
      <c r="H41" s="1" t="n">
        <v>6250</v>
      </c>
      <c r="I41" s="1" t="n">
        <v>1657</v>
      </c>
      <c r="J41" s="1" t="n">
        <v>1410</v>
      </c>
      <c r="K41" s="1" t="n">
        <v>88</v>
      </c>
      <c r="L41" s="1" t="n">
        <v>2932</v>
      </c>
      <c r="M41" s="1" t="n">
        <v>163</v>
      </c>
      <c r="N41" s="1" t="n">
        <v>15882</v>
      </c>
      <c r="O41" s="1" t="n">
        <v>3055000</v>
      </c>
      <c r="P41" s="1" t="n">
        <v>3930416</v>
      </c>
      <c r="Q41" s="2" t="n">
        <v>42.31</v>
      </c>
      <c r="R41" s="0" t="n">
        <v>9134444</v>
      </c>
      <c r="S41" s="1" t="n">
        <v>0.27</v>
      </c>
      <c r="T41" s="1" t="n">
        <v>0.43</v>
      </c>
    </row>
    <row r="42" customFormat="false" ht="15" hidden="false" customHeight="false" outlineLevel="0" collapsed="false">
      <c r="A42" s="1" t="n">
        <v>3300001653</v>
      </c>
      <c r="B42" s="1" t="s">
        <v>60</v>
      </c>
      <c r="C42" s="1" t="n">
        <v>2058925514</v>
      </c>
      <c r="D42" s="1" t="n">
        <v>10436424</v>
      </c>
      <c r="E42" s="2" t="n">
        <v>62.87</v>
      </c>
      <c r="F42" s="1" t="n">
        <v>10413553</v>
      </c>
      <c r="G42" s="1" t="n">
        <v>22871</v>
      </c>
      <c r="H42" s="1" t="n">
        <v>6054</v>
      </c>
      <c r="I42" s="1" t="n">
        <v>1729</v>
      </c>
      <c r="J42" s="1" t="n">
        <v>1462</v>
      </c>
      <c r="K42" s="1" t="n">
        <v>85</v>
      </c>
      <c r="L42" s="1" t="n">
        <v>2569</v>
      </c>
      <c r="M42" s="1" t="n">
        <v>209</v>
      </c>
      <c r="N42" s="1" t="n">
        <v>16817</v>
      </c>
      <c r="O42" s="1" t="n">
        <v>3582169</v>
      </c>
      <c r="P42" s="1" t="n">
        <v>4551346</v>
      </c>
      <c r="Q42" s="2" t="n">
        <v>43.71</v>
      </c>
      <c r="R42" s="0" t="n">
        <v>10244423</v>
      </c>
      <c r="S42" s="1" t="n">
        <v>0.26</v>
      </c>
      <c r="T42" s="1" t="n">
        <v>0.45</v>
      </c>
    </row>
    <row r="43" customFormat="false" ht="15" hidden="false" customHeight="false" outlineLevel="0" collapsed="false">
      <c r="A43" s="1" t="n">
        <v>3300001650</v>
      </c>
      <c r="B43" s="1" t="s">
        <v>61</v>
      </c>
      <c r="C43" s="1" t="n">
        <v>1933281276</v>
      </c>
      <c r="D43" s="1" t="n">
        <v>9694320</v>
      </c>
      <c r="E43" s="2" t="n">
        <v>61.18</v>
      </c>
      <c r="F43" s="1" t="n">
        <v>9670939</v>
      </c>
      <c r="G43" s="1" t="n">
        <v>23381</v>
      </c>
      <c r="H43" s="1" t="n">
        <v>6795</v>
      </c>
      <c r="I43" s="1" t="n">
        <v>1654</v>
      </c>
      <c r="J43" s="1" t="n">
        <v>1639</v>
      </c>
      <c r="K43" s="1" t="n">
        <v>113</v>
      </c>
      <c r="L43" s="1" t="n">
        <v>3176</v>
      </c>
      <c r="M43" s="1" t="n">
        <v>213</v>
      </c>
      <c r="N43" s="1" t="n">
        <v>16586</v>
      </c>
      <c r="O43" s="1" t="n">
        <v>3132740</v>
      </c>
      <c r="P43" s="1" t="n">
        <v>4039932</v>
      </c>
      <c r="Q43" s="2" t="n">
        <v>41.77</v>
      </c>
      <c r="R43" s="0" t="n">
        <v>9519876</v>
      </c>
      <c r="S43" s="1" t="n">
        <v>0.14</v>
      </c>
      <c r="T43" s="1" t="n">
        <v>0.24</v>
      </c>
    </row>
    <row r="44" customFormat="false" ht="15" hidden="false" customHeight="false" outlineLevel="0" collapsed="false">
      <c r="A44" s="1" t="n">
        <v>3300001644</v>
      </c>
      <c r="B44" s="1" t="s">
        <v>62</v>
      </c>
      <c r="C44" s="1" t="n">
        <v>1755442356</v>
      </c>
      <c r="D44" s="1" t="n">
        <v>8859777</v>
      </c>
      <c r="E44" s="2" t="n">
        <v>62.32</v>
      </c>
      <c r="F44" s="1" t="n">
        <v>8839980</v>
      </c>
      <c r="G44" s="1" t="n">
        <v>19797</v>
      </c>
      <c r="H44" s="1" t="n">
        <v>5389</v>
      </c>
      <c r="I44" s="1" t="n">
        <v>1619</v>
      </c>
      <c r="J44" s="1" t="n">
        <v>1208</v>
      </c>
      <c r="K44" s="1" t="n">
        <v>59</v>
      </c>
      <c r="L44" s="1" t="n">
        <v>2326</v>
      </c>
      <c r="M44" s="1" t="n">
        <v>177</v>
      </c>
      <c r="N44" s="1" t="n">
        <v>14408</v>
      </c>
      <c r="O44" s="1" t="n">
        <v>3020264</v>
      </c>
      <c r="P44" s="1" t="n">
        <v>3829663</v>
      </c>
      <c r="Q44" s="2" t="n">
        <v>43.32</v>
      </c>
      <c r="R44" s="0" t="n">
        <v>8693841</v>
      </c>
      <c r="S44" s="1" t="n">
        <v>0.24</v>
      </c>
      <c r="T44" s="1" t="n">
        <v>0.39</v>
      </c>
    </row>
    <row r="45" customFormat="false" ht="15" hidden="false" customHeight="false" outlineLevel="0" collapsed="false">
      <c r="A45" s="1" t="n">
        <v>3300001636</v>
      </c>
      <c r="B45" s="1" t="s">
        <v>63</v>
      </c>
      <c r="C45" s="1" t="n">
        <v>1650589855</v>
      </c>
      <c r="D45" s="1" t="n">
        <v>8163219</v>
      </c>
      <c r="E45" s="2" t="n">
        <v>59.86</v>
      </c>
      <c r="F45" s="1" t="n">
        <v>8145074</v>
      </c>
      <c r="G45" s="1" t="n">
        <v>18145</v>
      </c>
      <c r="H45" s="1" t="n">
        <v>4680</v>
      </c>
      <c r="I45" s="1" t="n">
        <v>1397</v>
      </c>
      <c r="J45" s="1" t="n">
        <v>1025</v>
      </c>
      <c r="K45" s="1" t="n">
        <v>70</v>
      </c>
      <c r="L45" s="1" t="n">
        <v>2049</v>
      </c>
      <c r="M45" s="1" t="n">
        <v>139</v>
      </c>
      <c r="N45" s="1" t="n">
        <v>13465</v>
      </c>
      <c r="O45" s="1" t="n">
        <v>2585142</v>
      </c>
      <c r="P45" s="1" t="n">
        <v>3417325</v>
      </c>
      <c r="Q45" s="2" t="n">
        <v>41.96</v>
      </c>
      <c r="R45" s="0" t="n">
        <v>7989339</v>
      </c>
      <c r="S45" s="1" t="n">
        <v>0.29</v>
      </c>
      <c r="T45" s="1" t="n">
        <v>0.52</v>
      </c>
    </row>
    <row r="46" customFormat="false" ht="15" hidden="false" customHeight="false" outlineLevel="0" collapsed="false">
      <c r="A46" s="1" t="n">
        <v>3300001641</v>
      </c>
      <c r="B46" s="1" t="s">
        <v>64</v>
      </c>
      <c r="C46" s="1" t="n">
        <v>1767107410</v>
      </c>
      <c r="D46" s="1" t="n">
        <v>8745783</v>
      </c>
      <c r="E46" s="2" t="n">
        <v>60.7</v>
      </c>
      <c r="F46" s="1" t="n">
        <v>8725811</v>
      </c>
      <c r="G46" s="1" t="n">
        <v>19972</v>
      </c>
      <c r="H46" s="1" t="n">
        <v>5066</v>
      </c>
      <c r="I46" s="1" t="n">
        <v>1454</v>
      </c>
      <c r="J46" s="1" t="n">
        <v>1126</v>
      </c>
      <c r="K46" s="1" t="n">
        <v>30</v>
      </c>
      <c r="L46" s="1" t="n">
        <v>2326</v>
      </c>
      <c r="M46" s="1" t="n">
        <v>130</v>
      </c>
      <c r="N46" s="1" t="n">
        <v>14906</v>
      </c>
      <c r="O46" s="1" t="n">
        <v>2819819</v>
      </c>
      <c r="P46" s="1" t="n">
        <v>3736658</v>
      </c>
      <c r="Q46" s="2" t="n">
        <v>42.82</v>
      </c>
      <c r="R46" s="0" t="n">
        <v>8544150</v>
      </c>
      <c r="S46" s="1" t="n">
        <v>0.44</v>
      </c>
      <c r="T46" s="1" t="n">
        <v>0.76</v>
      </c>
    </row>
    <row r="47" customFormat="false" ht="15" hidden="false" customHeight="false" outlineLevel="0" collapsed="false">
      <c r="A47" s="1" t="n">
        <v>3300001648</v>
      </c>
      <c r="B47" s="1" t="s">
        <v>65</v>
      </c>
      <c r="C47" s="1" t="n">
        <v>1894510130</v>
      </c>
      <c r="D47" s="1" t="n">
        <v>9466849</v>
      </c>
      <c r="E47" s="2" t="n">
        <v>60.74</v>
      </c>
      <c r="F47" s="1" t="n">
        <v>9446252</v>
      </c>
      <c r="G47" s="1" t="n">
        <v>20597</v>
      </c>
      <c r="H47" s="1" t="n">
        <v>5256</v>
      </c>
      <c r="I47" s="1" t="n">
        <v>1527</v>
      </c>
      <c r="J47" s="1" t="n">
        <v>1200</v>
      </c>
      <c r="K47" s="1" t="n">
        <v>53</v>
      </c>
      <c r="L47" s="1" t="n">
        <v>2385</v>
      </c>
      <c r="M47" s="1" t="n">
        <v>91</v>
      </c>
      <c r="N47" s="1" t="n">
        <v>15341</v>
      </c>
      <c r="O47" s="1" t="n">
        <v>3043083</v>
      </c>
      <c r="P47" s="1" t="n">
        <v>4107405</v>
      </c>
      <c r="Q47" s="2" t="n">
        <v>43.48</v>
      </c>
      <c r="R47" s="0" t="n">
        <v>9234338</v>
      </c>
      <c r="S47" s="1" t="n">
        <v>0.71</v>
      </c>
      <c r="T47" s="1" t="n">
        <v>1.35</v>
      </c>
    </row>
    <row r="48" customFormat="false" ht="15" hidden="false" customHeight="false" outlineLevel="0" collapsed="false">
      <c r="A48" s="1" t="n">
        <v>3300001631</v>
      </c>
      <c r="B48" s="1" t="s">
        <v>66</v>
      </c>
      <c r="C48" s="1" t="n">
        <v>1414037054</v>
      </c>
      <c r="D48" s="1" t="n">
        <v>7170983</v>
      </c>
      <c r="E48" s="2" t="n">
        <v>63.11</v>
      </c>
      <c r="F48" s="1" t="n">
        <v>7155428</v>
      </c>
      <c r="G48" s="1" t="n">
        <v>15555</v>
      </c>
      <c r="H48" s="1" t="n">
        <v>4576</v>
      </c>
      <c r="I48" s="1" t="n">
        <v>1516</v>
      </c>
      <c r="J48" s="1" t="n">
        <v>993</v>
      </c>
      <c r="K48" s="1" t="n">
        <v>88</v>
      </c>
      <c r="L48" s="1" t="n">
        <v>1743</v>
      </c>
      <c r="M48" s="1" t="n">
        <v>236</v>
      </c>
      <c r="N48" s="1" t="n">
        <v>10979</v>
      </c>
      <c r="O48" s="1" t="n">
        <v>2480505</v>
      </c>
      <c r="P48" s="1" t="n">
        <v>3089981</v>
      </c>
      <c r="Q48" s="2" t="n">
        <v>43.18</v>
      </c>
      <c r="R48" s="0" t="n">
        <v>7052383</v>
      </c>
      <c r="S48" s="1" t="n">
        <v>0.07</v>
      </c>
      <c r="T48" s="1" t="n">
        <v>0.11</v>
      </c>
    </row>
    <row r="49" customFormat="false" ht="15" hidden="false" customHeight="false" outlineLevel="0" collapsed="false">
      <c r="A49" s="1" t="n">
        <v>3300001633</v>
      </c>
      <c r="B49" s="1" t="s">
        <v>67</v>
      </c>
      <c r="C49" s="1" t="n">
        <v>1558632049</v>
      </c>
      <c r="D49" s="1" t="n">
        <v>7825159</v>
      </c>
      <c r="E49" s="2" t="n">
        <v>63.88</v>
      </c>
      <c r="F49" s="1" t="n">
        <v>7808588</v>
      </c>
      <c r="G49" s="1" t="n">
        <v>16571</v>
      </c>
      <c r="H49" s="1" t="n">
        <v>4374</v>
      </c>
      <c r="I49" s="1" t="n">
        <v>1512</v>
      </c>
      <c r="J49" s="1" t="n">
        <v>894</v>
      </c>
      <c r="K49" s="1" t="n">
        <v>158</v>
      </c>
      <c r="L49" s="1" t="n">
        <v>1429</v>
      </c>
      <c r="M49" s="1" t="n">
        <v>381</v>
      </c>
      <c r="N49" s="1" t="n">
        <v>12197</v>
      </c>
      <c r="O49" s="1" t="n">
        <v>2893768</v>
      </c>
      <c r="P49" s="1" t="n">
        <v>3616448</v>
      </c>
      <c r="Q49" s="2" t="n">
        <v>46.31</v>
      </c>
      <c r="R49" s="0" t="n">
        <v>7650660</v>
      </c>
      <c r="S49" s="1" t="n">
        <v>0.38</v>
      </c>
      <c r="T49" s="1" t="n">
        <v>0.69</v>
      </c>
    </row>
    <row r="51" s="6" customFormat="true" ht="15" hidden="false" customHeight="false" outlineLevel="0" collapsed="false">
      <c r="A51" s="3" t="s">
        <v>68</v>
      </c>
      <c r="B51" s="4"/>
      <c r="C51" s="4" t="n">
        <f aca="false">AVERAGE(C2:C49)</f>
        <v>1387259101.60417</v>
      </c>
      <c r="D51" s="4" t="n">
        <f aca="false">AVERAGE(D2:D49)</f>
        <v>7106077.14583333</v>
      </c>
      <c r="E51" s="4" t="n">
        <f aca="false">AVERAGE(E2:E49)</f>
        <v>61.566875</v>
      </c>
      <c r="F51" s="4" t="n">
        <f aca="false">AVERAGE(F2:F49)</f>
        <v>7089340.47916667</v>
      </c>
      <c r="G51" s="4" t="n">
        <f aca="false">AVERAGE(G2:G49)</f>
        <v>16736.6666666667</v>
      </c>
      <c r="H51" s="4" t="n">
        <f aca="false">AVERAGE(H2:H49)</f>
        <v>5212.8125</v>
      </c>
      <c r="I51" s="4" t="n">
        <f aca="false">AVERAGE(I2:I49)</f>
        <v>1690.58333333333</v>
      </c>
      <c r="J51" s="4" t="n">
        <f aca="false">AVERAGE(J2:J49)</f>
        <v>1094.6875</v>
      </c>
      <c r="K51" s="4" t="n">
        <f aca="false">AVERAGE(K2:K49)</f>
        <v>86.375</v>
      </c>
      <c r="L51" s="4" t="n">
        <f aca="false">AVERAGE(L2:L49)</f>
        <v>2142.75</v>
      </c>
      <c r="M51" s="4" t="n">
        <f aca="false">AVERAGE(M2:M49)</f>
        <v>198.416666666667</v>
      </c>
      <c r="N51" s="4" t="n">
        <f aca="false">AVERAGE(N2:N49)</f>
        <v>11523.8541666667</v>
      </c>
      <c r="O51" s="4" t="n">
        <f aca="false">AVERAGE(O2:O49)</f>
        <v>2296540.6875</v>
      </c>
      <c r="P51" s="4" t="n">
        <f aca="false">AVERAGE(P2:P49)</f>
        <v>2942142.875</v>
      </c>
      <c r="Q51" s="4" t="n">
        <f aca="false">AVERAGE(Q2:Q49)</f>
        <v>41.2402083333333</v>
      </c>
      <c r="R51" s="4" t="n">
        <f aca="false">AVERAGE(R2:R49)</f>
        <v>6994902.04166667</v>
      </c>
      <c r="S51" s="4" t="n">
        <f aca="false">AVERAGE(S2:S49)</f>
        <v>0.222916666666667</v>
      </c>
      <c r="T51" s="5" t="n">
        <f aca="false">AVERAGE(T2:T49)</f>
        <v>0.405833333333333</v>
      </c>
    </row>
    <row r="52" s="6" customFormat="true" ht="15" hidden="false" customHeight="false" outlineLevel="0" collapsed="false">
      <c r="A52" s="7" t="s">
        <v>69</v>
      </c>
      <c r="C52" s="6" t="n">
        <f aca="false">STDEV(C2:C49)/SQRT(48)</f>
        <v>63331105.9955117</v>
      </c>
      <c r="D52" s="6" t="n">
        <f aca="false">STDEV(D2:D49)/SQRT(48)</f>
        <v>289319.241066703</v>
      </c>
      <c r="E52" s="6" t="n">
        <f aca="false">STDEV(E2:E49)/SQRT(48)</f>
        <v>0.202481974561103</v>
      </c>
      <c r="F52" s="6" t="n">
        <f aca="false">STDEV(F2:F49)/SQRT(48)</f>
        <v>288741.000545304</v>
      </c>
      <c r="G52" s="6" t="n">
        <f aca="false">STDEV(G2:G49)/SQRT(48)</f>
        <v>598.764684545297</v>
      </c>
      <c r="H52" s="6" t="n">
        <f aca="false">STDEV(H2:H49)/SQRT(48)</f>
        <v>136.266493751658</v>
      </c>
      <c r="I52" s="6" t="n">
        <f aca="false">STDEV(I2:I49)/SQRT(48)</f>
        <v>35.8676625102332</v>
      </c>
      <c r="J52" s="6" t="n">
        <f aca="false">STDEV(J2:J49)/SQRT(48)</f>
        <v>39.0556767090311</v>
      </c>
      <c r="K52" s="6" t="n">
        <f aca="false">STDEV(K2:K49)/SQRT(48)</f>
        <v>6.49192249061197</v>
      </c>
      <c r="L52" s="6" t="n">
        <f aca="false">STDEV(L2:L49)/SQRT(48)</f>
        <v>84.6340762441591</v>
      </c>
      <c r="M52" s="6" t="n">
        <f aca="false">STDEV(M2:M49)/SQRT(48)</f>
        <v>13.3592224278612</v>
      </c>
      <c r="N52" s="6" t="n">
        <f aca="false">STDEV(N2:N49)/SQRT(48)</f>
        <v>539.789851075489</v>
      </c>
      <c r="O52" s="6" t="n">
        <f aca="false">STDEV(O2:O49)/SQRT(48)</f>
        <v>97207.8580137967</v>
      </c>
      <c r="P52" s="6" t="n">
        <f aca="false">STDEV(P2:P49)/SQRT(48)</f>
        <v>129973.638570712</v>
      </c>
      <c r="Q52" s="6" t="n">
        <f aca="false">STDEV(Q2:Q49)/SQRT(48)</f>
        <v>0.380330027643888</v>
      </c>
      <c r="R52" s="6" t="n">
        <f aca="false">STDEV(R2:R49)/SQRT(48)</f>
        <v>284285.298925518</v>
      </c>
      <c r="S52" s="6" t="n">
        <f aca="false">STDEV(S2:S49)/SQRT(48)</f>
        <v>0.0346665451955046</v>
      </c>
      <c r="T52" s="8" t="n">
        <f aca="false">STDEV(T2:T49)/SQRT(48)</f>
        <v>0.0656627649415069</v>
      </c>
    </row>
    <row r="53" s="6" customFormat="true" ht="15" hidden="false" customHeight="false" outlineLevel="0" collapsed="false">
      <c r="A53" s="7" t="s">
        <v>70</v>
      </c>
      <c r="C53" s="6" t="n">
        <f aca="false">MIN(C1:C49)</f>
        <v>796642853</v>
      </c>
      <c r="D53" s="6" t="n">
        <f aca="false">MIN(D1:D49)</f>
        <v>4158601</v>
      </c>
      <c r="E53" s="6" t="n">
        <f aca="false">MIN(E1:E49)</f>
        <v>59.86</v>
      </c>
      <c r="F53" s="6" t="n">
        <f aca="false">MIN(F1:F49)</f>
        <v>4147201</v>
      </c>
      <c r="G53" s="6" t="n">
        <f aca="false">MIN(G1:G49)</f>
        <v>10601</v>
      </c>
      <c r="H53" s="6" t="n">
        <f aca="false">MIN(H1:H49)</f>
        <v>2656</v>
      </c>
      <c r="I53" s="6" t="n">
        <f aca="false">MIN(I1:I49)</f>
        <v>477</v>
      </c>
      <c r="J53" s="6" t="n">
        <f aca="false">MIN(J1:J49)</f>
        <v>401</v>
      </c>
      <c r="K53" s="6" t="n">
        <f aca="false">MIN(K1:K49)</f>
        <v>30</v>
      </c>
      <c r="L53" s="6" t="n">
        <f aca="false">MIN(L1:L49)</f>
        <v>1093</v>
      </c>
      <c r="M53" s="6" t="n">
        <f aca="false">MIN(M1:M49)</f>
        <v>91</v>
      </c>
      <c r="N53" s="6" t="n">
        <f aca="false">MIN(N1:N49)</f>
        <v>6711</v>
      </c>
      <c r="O53" s="6" t="n">
        <f aca="false">MIN(O1:O49)</f>
        <v>1278329</v>
      </c>
      <c r="P53" s="6" t="n">
        <f aca="false">MIN(P1:P49)</f>
        <v>1624927</v>
      </c>
      <c r="Q53" s="6" t="n">
        <f aca="false">MIN(Q1:Q49)</f>
        <v>33.12</v>
      </c>
      <c r="R53" s="6" t="n">
        <f aca="false">MIN(R1:R49)</f>
        <v>4102880</v>
      </c>
      <c r="S53" s="6" t="n">
        <f aca="false">MIN(S1:S49)</f>
        <v>0.02</v>
      </c>
      <c r="T53" s="8" t="n">
        <f aca="false">MIN(T1:T49)</f>
        <v>0.03</v>
      </c>
    </row>
    <row r="54" s="6" customFormat="true" ht="15" hidden="false" customHeight="false" outlineLevel="0" collapsed="false">
      <c r="A54" s="9" t="s">
        <v>71</v>
      </c>
      <c r="B54" s="10"/>
      <c r="C54" s="10" t="n">
        <f aca="false">MAX(C2:C49)</f>
        <v>2474318996</v>
      </c>
      <c r="D54" s="10" t="n">
        <f aca="false">MAX(D2:D49)</f>
        <v>11162785</v>
      </c>
      <c r="E54" s="10" t="n">
        <f aca="false">MAX(E2:E49)</f>
        <v>64.41</v>
      </c>
      <c r="F54" s="10" t="n">
        <f aca="false">MAX(F2:F49)</f>
        <v>11137950</v>
      </c>
      <c r="G54" s="10" t="n">
        <f aca="false">MAX(G2:G49)</f>
        <v>26739</v>
      </c>
      <c r="H54" s="10" t="n">
        <f aca="false">MAX(H2:H49)</f>
        <v>8098</v>
      </c>
      <c r="I54" s="10" t="n">
        <f aca="false">MAX(I2:I49)</f>
        <v>2026</v>
      </c>
      <c r="J54" s="10" t="n">
        <f aca="false">MAX(J2:J49)</f>
        <v>1876</v>
      </c>
      <c r="K54" s="10" t="n">
        <f aca="false">MAX(K2:K49)</f>
        <v>277</v>
      </c>
      <c r="L54" s="10" t="n">
        <f aca="false">MAX(L2:L49)</f>
        <v>4050</v>
      </c>
      <c r="M54" s="10" t="n">
        <f aca="false">MAX(M2:M49)</f>
        <v>516</v>
      </c>
      <c r="N54" s="10" t="n">
        <f aca="false">MAX(N2:N49)</f>
        <v>22179</v>
      </c>
      <c r="O54" s="10" t="n">
        <f aca="false">MAX(O2:O49)</f>
        <v>3582169</v>
      </c>
      <c r="P54" s="10" t="n">
        <f aca="false">MAX(P2:P49)</f>
        <v>4551346</v>
      </c>
      <c r="Q54" s="10" t="n">
        <f aca="false">MAX(Q2:Q49)</f>
        <v>47.52</v>
      </c>
      <c r="R54" s="10" t="n">
        <f aca="false">MAX(R2:R49)</f>
        <v>11414597</v>
      </c>
      <c r="S54" s="10" t="n">
        <f aca="false">MAX(S2:S49)</f>
        <v>1.27</v>
      </c>
      <c r="T54" s="11" t="n">
        <f aca="false">MAX(T2:T49)</f>
        <v>2.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18T18:06:47Z</dcterms:created>
  <dc:creator>Grace</dc:creator>
  <dc:description/>
  <dc:language>en-US</dc:language>
  <cp:lastModifiedBy>Grace</cp:lastModifiedBy>
  <dcterms:modified xsi:type="dcterms:W3CDTF">2016-06-28T20:30:12Z</dcterms:modified>
  <cp:revision>0</cp:revision>
  <dc:subject/>
  <dc:title/>
</cp:coreProperties>
</file>